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/>
  <mc:AlternateContent xmlns:mc="http://schemas.openxmlformats.org/markup-compatibility/2006">
    <mc:Choice Requires="x15">
      <x15ac:absPath xmlns:x15ac="http://schemas.microsoft.com/office/spreadsheetml/2010/11/ac" url="https://hhmionline-my.sharepoint.com/personal/lippmanz_hhmi_org/Documents/He-Physalis-genomes/"/>
    </mc:Choice>
  </mc:AlternateContent>
  <xr:revisionPtr revIDLastSave="0" documentId="8_{A8D0741B-90B6-3A40-9391-2925BD5E980D}" xr6:coauthVersionLast="47" xr6:coauthVersionMax="47" xr10:uidLastSave="{00000000-0000-0000-0000-000000000000}"/>
  <bookViews>
    <workbookView xWindow="1300" yWindow="3400" windowWidth="24220" windowHeight="12380" activeTab="5" xr2:uid="{00000000-000D-0000-FFFF-FFFF00000000}"/>
  </bookViews>
  <sheets>
    <sheet name="Source Data 1" sheetId="1" r:id="rId1"/>
    <sheet name="Source Data 2" sheetId="2" r:id="rId2"/>
    <sheet name="Source Data 3" sheetId="7" r:id="rId3"/>
    <sheet name="Source Data 4" sheetId="4" r:id="rId4"/>
    <sheet name="Source Data 5" sheetId="5" r:id="rId5"/>
    <sheet name="Source Data 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2" i="7" l="1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</calcChain>
</file>

<file path=xl/sharedStrings.xml><?xml version="1.0" encoding="utf-8"?>
<sst xmlns="http://schemas.openxmlformats.org/spreadsheetml/2006/main" count="2551" uniqueCount="746">
  <si>
    <t>Source Data 1. CRISPR-generated mutations in this study</t>
  </si>
  <si>
    <t>No.</t>
  </si>
  <si>
    <r>
      <rPr>
        <i/>
        <sz val="11"/>
        <color theme="1"/>
        <rFont val="Times New Roman"/>
        <charset val="134"/>
      </rPr>
      <t>P. gri</t>
    </r>
    <r>
      <rPr>
        <sz val="11"/>
        <color theme="1"/>
        <rFont val="Times New Roman"/>
        <charset val="134"/>
      </rPr>
      <t xml:space="preserve"> gene ID</t>
    </r>
  </si>
  <si>
    <t>Gene name</t>
  </si>
  <si>
    <t>CRSPR allele</t>
  </si>
  <si>
    <t>Allele state</t>
  </si>
  <si>
    <t>Mutation</t>
  </si>
  <si>
    <t>Functional consequence</t>
  </si>
  <si>
    <t>Generations for analysis</t>
  </si>
  <si>
    <t>Cas9 transgene</t>
  </si>
  <si>
    <t>Related figures</t>
  </si>
  <si>
    <t>Phygri12g018350</t>
  </si>
  <si>
    <t>PgMPF3</t>
  </si>
  <si>
    <r>
      <rPr>
        <i/>
        <sz val="11"/>
        <color theme="1"/>
        <rFont val="Times New Roman"/>
        <charset val="134"/>
      </rPr>
      <t>pgmpf3</t>
    </r>
    <r>
      <rPr>
        <i/>
        <vertAlign val="superscript"/>
        <sz val="11"/>
        <color theme="1"/>
        <rFont val="Times New Roman"/>
        <charset val="134"/>
      </rPr>
      <t>CR-1</t>
    </r>
  </si>
  <si>
    <t>Homozygous</t>
  </si>
  <si>
    <t>-41bp (target 2, 3)</t>
  </si>
  <si>
    <t>frameshift, premature stop codon</t>
  </si>
  <si>
    <t>T2</t>
  </si>
  <si>
    <t>No</t>
  </si>
  <si>
    <t>Figure 3</t>
  </si>
  <si>
    <r>
      <rPr>
        <i/>
        <sz val="11"/>
        <color theme="1"/>
        <rFont val="Times New Roman"/>
        <charset val="134"/>
      </rPr>
      <t>pgmpf3</t>
    </r>
    <r>
      <rPr>
        <i/>
        <vertAlign val="superscript"/>
        <sz val="11"/>
        <color theme="1"/>
        <rFont val="Times New Roman"/>
        <charset val="134"/>
      </rPr>
      <t>CR-2</t>
    </r>
  </si>
  <si>
    <t>-47bp (target 2, 3)</t>
  </si>
  <si>
    <t>Yes</t>
  </si>
  <si>
    <r>
      <rPr>
        <i/>
        <sz val="11"/>
        <color theme="1"/>
        <rFont val="Times New Roman"/>
        <charset val="134"/>
      </rPr>
      <t>pgmpf3</t>
    </r>
    <r>
      <rPr>
        <i/>
        <vertAlign val="superscript"/>
        <sz val="11"/>
        <color theme="1"/>
        <rFont val="Times New Roman"/>
        <charset val="134"/>
      </rPr>
      <t>CR-3</t>
    </r>
  </si>
  <si>
    <t>-67bp (target 1, 3)</t>
  </si>
  <si>
    <t>mis-splicing, premature stop codon</t>
  </si>
  <si>
    <r>
      <rPr>
        <i/>
        <sz val="11"/>
        <color theme="1"/>
        <rFont val="Times New Roman"/>
        <charset val="134"/>
      </rPr>
      <t>pgmpf3</t>
    </r>
    <r>
      <rPr>
        <i/>
        <vertAlign val="superscript"/>
        <sz val="11"/>
        <color theme="1"/>
        <rFont val="Times New Roman"/>
        <charset val="134"/>
      </rPr>
      <t>CR-4</t>
    </r>
  </si>
  <si>
    <t>+1bp (target 3)</t>
  </si>
  <si>
    <r>
      <rPr>
        <i/>
        <sz val="11"/>
        <color theme="1"/>
        <rFont val="Times New Roman"/>
        <charset val="134"/>
      </rPr>
      <t>pgmpf3</t>
    </r>
    <r>
      <rPr>
        <i/>
        <vertAlign val="superscript"/>
        <sz val="11"/>
        <color theme="1"/>
        <rFont val="Times New Roman"/>
        <charset val="134"/>
      </rPr>
      <t>CR-5</t>
    </r>
    <r>
      <rPr>
        <i/>
        <sz val="11"/>
        <color theme="1"/>
        <rFont val="Times New Roman"/>
        <charset val="134"/>
      </rPr>
      <t xml:space="preserve"> a1</t>
    </r>
  </si>
  <si>
    <t>Biallelic</t>
  </si>
  <si>
    <t>+1bp (target 1), +1bp (target3)</t>
  </si>
  <si>
    <t>T1</t>
  </si>
  <si>
    <r>
      <rPr>
        <i/>
        <sz val="11"/>
        <color theme="1"/>
        <rFont val="Times New Roman"/>
        <charset val="134"/>
      </rPr>
      <t>pgmpf3</t>
    </r>
    <r>
      <rPr>
        <i/>
        <vertAlign val="superscript"/>
        <sz val="11"/>
        <color theme="1"/>
        <rFont val="Times New Roman"/>
        <charset val="134"/>
      </rPr>
      <t>CR-5</t>
    </r>
    <r>
      <rPr>
        <i/>
        <sz val="11"/>
        <color theme="1"/>
        <rFont val="Times New Roman"/>
        <charset val="134"/>
      </rPr>
      <t xml:space="preserve"> a2</t>
    </r>
  </si>
  <si>
    <t>Phygri11g023460</t>
  </si>
  <si>
    <t>PgMPF2</t>
  </si>
  <si>
    <r>
      <rPr>
        <i/>
        <sz val="11"/>
        <color theme="1"/>
        <rFont val="Times New Roman"/>
        <charset val="134"/>
      </rPr>
      <t>pgmpf2</t>
    </r>
    <r>
      <rPr>
        <i/>
        <vertAlign val="superscript"/>
        <sz val="11"/>
        <color theme="1"/>
        <rFont val="Times New Roman"/>
        <charset val="134"/>
      </rPr>
      <t>CR-1</t>
    </r>
  </si>
  <si>
    <t>+1bp (target 6)</t>
  </si>
  <si>
    <r>
      <rPr>
        <i/>
        <sz val="11"/>
        <color theme="1"/>
        <rFont val="Times New Roman"/>
        <charset val="134"/>
      </rPr>
      <t>pgmpf2</t>
    </r>
    <r>
      <rPr>
        <i/>
        <vertAlign val="superscript"/>
        <sz val="11"/>
        <color theme="1"/>
        <rFont val="Times New Roman"/>
        <charset val="134"/>
      </rPr>
      <t>CR-2</t>
    </r>
  </si>
  <si>
    <t>-2bp (target 6)</t>
  </si>
  <si>
    <r>
      <rPr>
        <i/>
        <sz val="11"/>
        <color theme="1"/>
        <rFont val="Times New Roman"/>
        <charset val="134"/>
      </rPr>
      <t>pgmpf2</t>
    </r>
    <r>
      <rPr>
        <i/>
        <vertAlign val="superscript"/>
        <sz val="11"/>
        <color theme="1"/>
        <rFont val="Times New Roman"/>
        <charset val="134"/>
      </rPr>
      <t>CR-3</t>
    </r>
  </si>
  <si>
    <r>
      <rPr>
        <i/>
        <sz val="11"/>
        <color theme="1"/>
        <rFont val="Times New Roman"/>
        <charset val="134"/>
      </rPr>
      <t>pgmpf2</t>
    </r>
    <r>
      <rPr>
        <i/>
        <vertAlign val="superscript"/>
        <sz val="11"/>
        <color theme="1"/>
        <rFont val="Times New Roman"/>
        <charset val="134"/>
      </rPr>
      <t>CR-4</t>
    </r>
  </si>
  <si>
    <t>-36bp (target 3, 4)</t>
  </si>
  <si>
    <t>CDS deletion</t>
  </si>
  <si>
    <r>
      <rPr>
        <i/>
        <sz val="11"/>
        <color theme="1"/>
        <rFont val="Times New Roman"/>
        <charset val="134"/>
      </rPr>
      <t>pgmpf2</t>
    </r>
    <r>
      <rPr>
        <i/>
        <vertAlign val="superscript"/>
        <sz val="11"/>
        <color theme="1"/>
        <rFont val="Times New Roman"/>
        <charset val="134"/>
      </rPr>
      <t>CR-5</t>
    </r>
  </si>
  <si>
    <t>-100bp (target 3, 4)</t>
  </si>
  <si>
    <t>T2, F2</t>
  </si>
  <si>
    <t>Phygri02g019350</t>
  </si>
  <si>
    <t>PgTAG1</t>
  </si>
  <si>
    <r>
      <rPr>
        <i/>
        <sz val="11"/>
        <color theme="1"/>
        <rFont val="Times New Roman"/>
        <charset val="134"/>
      </rPr>
      <t>pgtag1</t>
    </r>
    <r>
      <rPr>
        <i/>
        <vertAlign val="superscript"/>
        <sz val="11"/>
        <color theme="1"/>
        <rFont val="Times New Roman"/>
        <charset val="134"/>
      </rPr>
      <t>CR-1</t>
    </r>
  </si>
  <si>
    <t>-34bp (target 1)</t>
  </si>
  <si>
    <t>Figure 4</t>
  </si>
  <si>
    <t>Phygri07g005850</t>
  </si>
  <si>
    <t>PgTAGL1</t>
  </si>
  <si>
    <r>
      <rPr>
        <i/>
        <sz val="11"/>
        <color theme="1"/>
        <rFont val="Times New Roman"/>
        <charset val="134"/>
      </rPr>
      <t>pgtagl1</t>
    </r>
    <r>
      <rPr>
        <i/>
        <vertAlign val="superscript"/>
        <sz val="11"/>
        <color theme="1"/>
        <rFont val="Times New Roman"/>
        <charset val="134"/>
      </rPr>
      <t>CR-1</t>
    </r>
  </si>
  <si>
    <t>-75bp (target 1, 2)</t>
  </si>
  <si>
    <t>Phygri07g015380</t>
  </si>
  <si>
    <t>PgLIN</t>
  </si>
  <si>
    <r>
      <rPr>
        <i/>
        <sz val="11"/>
        <color theme="1"/>
        <rFont val="Times New Roman"/>
        <charset val="134"/>
      </rPr>
      <t>pglin</t>
    </r>
    <r>
      <rPr>
        <i/>
        <vertAlign val="superscript"/>
        <sz val="11"/>
        <color theme="1"/>
        <rFont val="Times New Roman"/>
        <charset val="134"/>
      </rPr>
      <t>CR-1</t>
    </r>
  </si>
  <si>
    <t>+1bp (target 1)</t>
  </si>
  <si>
    <r>
      <rPr>
        <i/>
        <sz val="11"/>
        <color theme="1"/>
        <rFont val="Times New Roman"/>
        <charset val="134"/>
      </rPr>
      <t>pglin</t>
    </r>
    <r>
      <rPr>
        <i/>
        <vertAlign val="superscript"/>
        <sz val="11"/>
        <color theme="1"/>
        <rFont val="Times New Roman"/>
        <charset val="134"/>
      </rPr>
      <t>CR-2</t>
    </r>
  </si>
  <si>
    <t>+1bp (target 1), +1bp (target 2)</t>
  </si>
  <si>
    <r>
      <rPr>
        <i/>
        <sz val="11"/>
        <color theme="1"/>
        <rFont val="Times New Roman"/>
        <charset val="134"/>
      </rPr>
      <t>pglin</t>
    </r>
    <r>
      <rPr>
        <i/>
        <vertAlign val="superscript"/>
        <sz val="11"/>
        <color theme="1"/>
        <rFont val="Times New Roman"/>
        <charset val="134"/>
      </rPr>
      <t>CR-3</t>
    </r>
  </si>
  <si>
    <t>-4bp (target 1), -10bp (target 2)</t>
  </si>
  <si>
    <t>Phygri12g018340</t>
  </si>
  <si>
    <t>PgRIN</t>
  </si>
  <si>
    <r>
      <rPr>
        <i/>
        <sz val="11"/>
        <color theme="1"/>
        <rFont val="Times New Roman"/>
        <charset val="134"/>
      </rPr>
      <t>pgrin</t>
    </r>
    <r>
      <rPr>
        <i/>
        <vertAlign val="superscript"/>
        <sz val="11"/>
        <color theme="1"/>
        <rFont val="Times New Roman"/>
        <charset val="134"/>
      </rPr>
      <t>CR-1</t>
    </r>
  </si>
  <si>
    <t>+1bp (target 2)</t>
  </si>
  <si>
    <t>Phygri03g020760</t>
  </si>
  <si>
    <t>PgEJ2</t>
  </si>
  <si>
    <r>
      <rPr>
        <i/>
        <sz val="11"/>
        <color theme="1"/>
        <rFont val="Times New Roman"/>
        <charset val="134"/>
      </rPr>
      <t>pgej2</t>
    </r>
    <r>
      <rPr>
        <i/>
        <vertAlign val="superscript"/>
        <sz val="11"/>
        <color theme="1"/>
        <rFont val="Times New Roman"/>
        <charset val="134"/>
      </rPr>
      <t>CR-1</t>
    </r>
  </si>
  <si>
    <t>Phygri02g012900</t>
  </si>
  <si>
    <t>PgTM6</t>
  </si>
  <si>
    <r>
      <rPr>
        <i/>
        <sz val="11"/>
        <color theme="1"/>
        <rFont val="Times New Roman"/>
        <charset val="134"/>
      </rPr>
      <t>pgtm6</t>
    </r>
    <r>
      <rPr>
        <i/>
        <vertAlign val="superscript"/>
        <sz val="11"/>
        <color theme="1"/>
        <rFont val="Times New Roman"/>
        <charset val="134"/>
      </rPr>
      <t>CR-1</t>
    </r>
  </si>
  <si>
    <t>+1bp (target 4)</t>
  </si>
  <si>
    <t>Phygri01g009190</t>
  </si>
  <si>
    <t>PgGLO1</t>
  </si>
  <si>
    <r>
      <rPr>
        <i/>
        <sz val="11"/>
        <color theme="1"/>
        <rFont val="Times New Roman"/>
        <charset val="134"/>
      </rPr>
      <t>pgglo1</t>
    </r>
    <r>
      <rPr>
        <i/>
        <vertAlign val="superscript"/>
        <sz val="11"/>
        <color theme="1"/>
        <rFont val="Times New Roman"/>
        <charset val="134"/>
      </rPr>
      <t>CR-1</t>
    </r>
  </si>
  <si>
    <t>Phygri06g017940</t>
  </si>
  <si>
    <t>PgGLO2</t>
  </si>
  <si>
    <r>
      <rPr>
        <i/>
        <sz val="11"/>
        <color theme="1"/>
        <rFont val="Times New Roman"/>
        <charset val="134"/>
      </rPr>
      <t>pgglo2</t>
    </r>
    <r>
      <rPr>
        <i/>
        <vertAlign val="superscript"/>
        <sz val="11"/>
        <color theme="1"/>
        <rFont val="Times New Roman"/>
        <charset val="134"/>
      </rPr>
      <t>CR-1</t>
    </r>
  </si>
  <si>
    <t>-122bp (target 3, 4)</t>
  </si>
  <si>
    <t>Phygri11g018450</t>
  </si>
  <si>
    <t>PgDEF</t>
  </si>
  <si>
    <r>
      <rPr>
        <i/>
        <sz val="11"/>
        <color theme="1"/>
        <rFont val="Times New Roman"/>
        <charset val="134"/>
      </rPr>
      <t>pgdef</t>
    </r>
    <r>
      <rPr>
        <i/>
        <vertAlign val="superscript"/>
        <sz val="11"/>
        <color theme="1"/>
        <rFont val="Times New Roman"/>
        <charset val="134"/>
      </rPr>
      <t>CR-1</t>
    </r>
  </si>
  <si>
    <t>+1bp (target 2), -47bp (target 3, 4)</t>
  </si>
  <si>
    <r>
      <rPr>
        <i/>
        <sz val="11"/>
        <color theme="1"/>
        <rFont val="Times New Roman"/>
        <charset val="134"/>
      </rPr>
      <t>pgdef</t>
    </r>
    <r>
      <rPr>
        <i/>
        <vertAlign val="superscript"/>
        <sz val="11"/>
        <color theme="1"/>
        <rFont val="Times New Roman"/>
        <charset val="134"/>
      </rPr>
      <t>CR-2</t>
    </r>
  </si>
  <si>
    <t>-3bp (target 2), -47bp (target 3, 4)</t>
  </si>
  <si>
    <t>Phygri04g010290</t>
  </si>
  <si>
    <t>PgAN1</t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1</t>
    </r>
    <r>
      <rPr>
        <i/>
        <sz val="11"/>
        <color theme="1"/>
        <rFont val="Times New Roman"/>
        <charset val="134"/>
      </rPr>
      <t xml:space="preserve"> a1</t>
    </r>
  </si>
  <si>
    <t xml:space="preserve">chimeric </t>
  </si>
  <si>
    <t>-40bp (target 1, 2)</t>
  </si>
  <si>
    <t>T0</t>
  </si>
  <si>
    <t>Figure 2</t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1</t>
    </r>
    <r>
      <rPr>
        <i/>
        <sz val="11"/>
        <color theme="1"/>
        <rFont val="Times New Roman"/>
        <charset val="134"/>
      </rPr>
      <t xml:space="preserve"> a2</t>
    </r>
  </si>
  <si>
    <t>-12bp (target 1), -5bp (target 2)</t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1</t>
    </r>
    <r>
      <rPr>
        <i/>
        <sz val="11"/>
        <color theme="1"/>
        <rFont val="Times New Roman"/>
        <charset val="134"/>
      </rPr>
      <t xml:space="preserve"> a3</t>
    </r>
  </si>
  <si>
    <t>-32bp (target 1, 2)</t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2</t>
    </r>
    <r>
      <rPr>
        <i/>
        <sz val="11"/>
        <color theme="1"/>
        <rFont val="Times New Roman"/>
        <charset val="134"/>
      </rPr>
      <t xml:space="preserve"> a1</t>
    </r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2</t>
    </r>
    <r>
      <rPr>
        <i/>
        <sz val="11"/>
        <color theme="1"/>
        <rFont val="Times New Roman"/>
        <charset val="134"/>
      </rPr>
      <t xml:space="preserve"> a2</t>
    </r>
  </si>
  <si>
    <t>-47bp (target 1, 2)</t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2</t>
    </r>
    <r>
      <rPr>
        <i/>
        <sz val="11"/>
        <color theme="1"/>
        <rFont val="Times New Roman"/>
        <charset val="134"/>
      </rPr>
      <t xml:space="preserve"> a3</t>
    </r>
  </si>
  <si>
    <t>-3bp (target 1)</t>
  </si>
  <si>
    <t>In-frame deletion of AA</t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3</t>
    </r>
    <r>
      <rPr>
        <i/>
        <sz val="11"/>
        <color theme="1"/>
        <rFont val="Times New Roman"/>
        <charset val="134"/>
      </rPr>
      <t xml:space="preserve"> a1</t>
    </r>
  </si>
  <si>
    <t>-5bp (target 1)</t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3</t>
    </r>
    <r>
      <rPr>
        <i/>
        <sz val="11"/>
        <color theme="1"/>
        <rFont val="Times New Roman"/>
        <charset val="134"/>
      </rPr>
      <t xml:space="preserve"> a2</t>
    </r>
  </si>
  <si>
    <t>-2bp (target 1)</t>
  </si>
  <si>
    <r>
      <rPr>
        <i/>
        <sz val="11"/>
        <color theme="1"/>
        <rFont val="Times New Roman"/>
        <charset val="134"/>
      </rPr>
      <t>pgan1</t>
    </r>
    <r>
      <rPr>
        <i/>
        <vertAlign val="superscript"/>
        <sz val="11"/>
        <color theme="1"/>
        <rFont val="Times New Roman"/>
        <charset val="134"/>
      </rPr>
      <t>CR-3</t>
    </r>
    <r>
      <rPr>
        <i/>
        <sz val="11"/>
        <color theme="1"/>
        <rFont val="Times New Roman"/>
        <charset val="134"/>
      </rPr>
      <t xml:space="preserve"> a3</t>
    </r>
  </si>
  <si>
    <t>Phygri09g010120</t>
  </si>
  <si>
    <t>Huskless</t>
  </si>
  <si>
    <r>
      <rPr>
        <i/>
        <sz val="11"/>
        <color theme="1"/>
        <rFont val="Times New Roman"/>
        <charset val="134"/>
      </rPr>
      <t>hu</t>
    </r>
    <r>
      <rPr>
        <i/>
        <vertAlign val="superscript"/>
        <sz val="11"/>
        <color theme="1"/>
        <rFont val="Times New Roman"/>
        <charset val="134"/>
      </rPr>
      <t>CR-1</t>
    </r>
  </si>
  <si>
    <t>-122bp (target 1)</t>
  </si>
  <si>
    <t>Figure 5</t>
  </si>
  <si>
    <r>
      <rPr>
        <i/>
        <sz val="11"/>
        <color theme="1"/>
        <rFont val="Times New Roman"/>
        <charset val="134"/>
      </rPr>
      <t>hu</t>
    </r>
    <r>
      <rPr>
        <i/>
        <vertAlign val="superscript"/>
        <sz val="11"/>
        <color theme="1"/>
        <rFont val="Times New Roman"/>
        <charset val="134"/>
      </rPr>
      <t xml:space="preserve">CR-2 </t>
    </r>
    <r>
      <rPr>
        <i/>
        <sz val="11"/>
        <color theme="1"/>
        <rFont val="Times New Roman"/>
        <charset val="134"/>
      </rPr>
      <t>a1</t>
    </r>
  </si>
  <si>
    <t>-258bp (target 1, 3), -7bp (target 4)</t>
  </si>
  <si>
    <r>
      <rPr>
        <i/>
        <sz val="11"/>
        <color theme="1"/>
        <rFont val="Times New Roman"/>
        <charset val="134"/>
      </rPr>
      <t>hu</t>
    </r>
    <r>
      <rPr>
        <i/>
        <vertAlign val="superscript"/>
        <sz val="11"/>
        <color theme="1"/>
        <rFont val="Times New Roman"/>
        <charset val="134"/>
      </rPr>
      <t xml:space="preserve">CR-2 </t>
    </r>
    <r>
      <rPr>
        <i/>
        <sz val="11"/>
        <color theme="1"/>
        <rFont val="Times New Roman"/>
        <charset val="134"/>
      </rPr>
      <t>a2</t>
    </r>
  </si>
  <si>
    <t>-7bp (target 4)</t>
  </si>
  <si>
    <t>Plant #</t>
  </si>
  <si>
    <t>genotype</t>
  </si>
  <si>
    <t>Internode length/cm</t>
  </si>
  <si>
    <t>P. gri</t>
  </si>
  <si>
    <t>P. pru</t>
  </si>
  <si>
    <r>
      <rPr>
        <i/>
        <sz val="11"/>
        <color theme="1"/>
        <rFont val="Times New Roman"/>
        <charset val="134"/>
      </rPr>
      <t>P. gri</t>
    </r>
    <r>
      <rPr>
        <sz val="11"/>
        <color theme="1"/>
        <rFont val="Times New Roman"/>
        <charset val="134"/>
      </rPr>
      <t xml:space="preserve"> internode length/cm</t>
    </r>
  </si>
  <si>
    <t>Mean</t>
  </si>
  <si>
    <t>SD</t>
  </si>
  <si>
    <r>
      <rPr>
        <i/>
        <sz val="11"/>
        <color theme="1"/>
        <rFont val="Times New Roman"/>
        <charset val="134"/>
      </rPr>
      <t>P. pru</t>
    </r>
    <r>
      <rPr>
        <sz val="11"/>
        <color theme="1"/>
        <rFont val="Times New Roman"/>
        <charset val="134"/>
      </rPr>
      <t xml:space="preserve"> internode length/cm</t>
    </r>
  </si>
  <si>
    <r>
      <rPr>
        <sz val="11"/>
        <color theme="1"/>
        <rFont val="Times New Roman"/>
        <charset val="134"/>
      </rPr>
      <t xml:space="preserve">Welch Two Sample </t>
    </r>
    <r>
      <rPr>
        <i/>
        <sz val="11"/>
        <color theme="1"/>
        <rFont val="Times New Roman"/>
        <charset val="134"/>
      </rPr>
      <t>t</t>
    </r>
    <r>
      <rPr>
        <sz val="11"/>
        <color theme="1"/>
        <rFont val="Times New Roman"/>
        <charset val="134"/>
      </rPr>
      <t xml:space="preserve">-test          t = 9.5471, df = 65.351, 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 = 5.165e</t>
    </r>
    <r>
      <rPr>
        <vertAlign val="superscript"/>
        <sz val="11"/>
        <color theme="1"/>
        <rFont val="Times New Roman"/>
        <charset val="134"/>
      </rPr>
      <t>-14</t>
    </r>
  </si>
  <si>
    <r>
      <rPr>
        <b/>
        <sz val="11"/>
        <color theme="1"/>
        <rFont val="Times New Roman"/>
        <charset val="134"/>
      </rPr>
      <t xml:space="preserve">Source Data 3. Calyx length and width measurement of WT, </t>
    </r>
    <r>
      <rPr>
        <b/>
        <i/>
        <sz val="11"/>
        <color theme="1"/>
        <rFont val="Times New Roman"/>
        <charset val="134"/>
      </rPr>
      <t>mpf2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mpf3</t>
    </r>
    <r>
      <rPr>
        <b/>
        <sz val="11"/>
        <color theme="1"/>
        <rFont val="Times New Roman"/>
        <charset val="134"/>
      </rPr>
      <t xml:space="preserve"> related to Figure 3G</t>
    </r>
  </si>
  <si>
    <t>Genotype</t>
  </si>
  <si>
    <t>Height/mm</t>
  </si>
  <si>
    <t>Width/mm</t>
  </si>
  <si>
    <t>H/W ratio</t>
  </si>
  <si>
    <t>mpf2</t>
  </si>
  <si>
    <t>WT</t>
  </si>
  <si>
    <t>mpf3</t>
  </si>
  <si>
    <t>Counts for each phenotype</t>
  </si>
  <si>
    <t>Plant#</t>
  </si>
  <si>
    <t>one branch</t>
  </si>
  <si>
    <t>two branches</t>
  </si>
  <si>
    <t>three branches</t>
  </si>
  <si>
    <t>four branches</t>
  </si>
  <si>
    <t>Source Data 5. Sequences used for the phylogenic analysis of Solanaceae species in Figure 1A</t>
  </si>
  <si>
    <t>Genus</t>
  </si>
  <si>
    <t>Species</t>
  </si>
  <si>
    <t>Common name</t>
  </si>
  <si>
    <t>Genome Used</t>
  </si>
  <si>
    <t>Database URL</t>
  </si>
  <si>
    <t>Gene Id</t>
  </si>
  <si>
    <t>Note</t>
  </si>
  <si>
    <t>Tomato ortholog group</t>
  </si>
  <si>
    <t>Protein sequence</t>
  </si>
  <si>
    <t>Capsicum</t>
  </si>
  <si>
    <t>annuum</t>
  </si>
  <si>
    <t>pepper</t>
  </si>
  <si>
    <t>CannuumCM334-V1.55</t>
  </si>
  <si>
    <t>https://solgenomics.net/ftp/genomes/Capsicum_annuum/C.annuum_cvCM334/</t>
  </si>
  <si>
    <t>CA01g17050</t>
  </si>
  <si>
    <t>Solyc01g057520</t>
  </si>
  <si>
    <t xml:space="preserve">MEIHEIAQLLNQTLSPNGAIINASTDALDRLSTLPEFPFALLSIATGGENGGQKVAAATYLKNFTRRNVDTNSGFSKEFKDAFVRALLQAEPTTLKILVEAFRSIIAVEFVKEDAWPELVPELRSVIQCSDLIDKNPNSEWKTINAFTILHSLIRPFQYFLNPKLVKEPVPPQLELITREILVPLLAVFHLCTDKVSSDAQHISQLQTEAIRLIICKCIYFAVKSHMPSALAPLLPSICQDLIQILNSLSFDGGLTCKAGYSLRMKTAKRSLLIFCALVSRHRKFADKLMPDMVKCVSEIVKHSTIISKLDQLSERIVSLAFDVISHILETGPAFLLVSWFLFYWKGLLWLVPATFQVSKTKYIYYHHLKQGWRLVSPHFSSLLNSAIFPALVKNEKDTAEWEEDPDEYIRKNLPSDLEEISGFRDDLFTARKSALNLLGVISLSKGPPVKTSIASSKRKKGEKYKRKGYSLMGELLVLPFLSKFPVPTDNRESTVNEYYGVLMAYSSLLDFLTEQNPGFTETLVKTRVLPLYGTPTPQPYLIATANWVLGELASCLSKGLSSDIYSSLVKALTMSDIGGVSWYPVRVTAAAAIAQLVENEYMPPEWLPLLQVVCHRISNEEEDSSIYFQLLSTMAEAANEKISPHIPDIVCLLVRQISKNLPSDLEPWPQMVEQCFATLAVMAQCWEDSASEENGQDGSSQLWLSGQATMMRAFSDLLQHVWLRSAPLMEHEVAFSVPPSSCVDDCSTLLGFILQGIIQTDDLLKLKVSELMLVWSYLIADWHAWEEIEDFSIFNCIKKAVSLDRKFSLKNFLVGKMPLSPAPPVPQKSILEGIGAFITEAFSQYPSAVWRASSCVHILLHTPSYLPEGEGVKQSLVISLCQAAFSRFREIRDKPVPLWKPLLLAVASCYLCFPDIVEKILEGIEHESFTSFLSALAIISTSKFEHSLSSESEIKLVVMALAQSLDKLIGRLNEGSSLLHDCFTSLMEAFLKYKELEEEEEGEESEDQASSDEETEDDDEVSSPN </t>
  </si>
  <si>
    <t>Jaltomata</t>
  </si>
  <si>
    <t>sinuosa</t>
  </si>
  <si>
    <t>jaltomata sinuosa</t>
  </si>
  <si>
    <t>jaltomata sinuosa v1.0</t>
  </si>
  <si>
    <t>https://ftp.ncbi.nlm.nih.gov/genomes/all/GCA/003/996/215/GCA_003996215.1_ASM399621v1/</t>
  </si>
  <si>
    <t>Jalsin_scf35525g00010</t>
  </si>
  <si>
    <t xml:space="preserve">VQPLLGFCRCATMEIHQIAQLLNQTLSPDGAVINAATDALDGLSTLPKFPFTLLSIAIGGESGGQKVAAATYLKNFTRRNVDSGITKEFRDAFVRALLQAEPTTLKILVEAFRSIIAVEFVKKDAWPELVPELRSVIQHSDLIDKNPNSEWKTINALTTLHSLIRPFQYFLDPKLVKEPVPPQLELITREILVPLLSVFHLCTEKVHIISYIPLPLYLIRILNSLSFESFDGGLTCKDGYSLRRKTAKRSLLIFCALVSRHRKFSDKLMPDMVKCVSEIVKHSRIINKLDPLSERIVSLAFDVISRVLGTGPGWRLVSPHFSSLLNSAIFPALVKNEKDTTEWEEDPDEYIRKNLPSDLEEISGLRDDLFTARKSALNLLGVISLSKGPPIKTSTASSKRKKGEKYKRKGYSSMGELLVLPFLSKFPVPTDNGENTVNEYYGVLMAYSSLLDFLTEQNPGFTETLVRNRVLPLYETPTPQPYLIATANWVLGELASCLSEGMSADIYSSLVKALTMTDIEGVSCYPVRVTAGAAIAQLVENEYMPPEWLPLLQVVCHRISDEEEDSSIYFQLLSTMVEAANEKISPHIPDIVCLLVREISKNLPLDLEPWPQNISCAHFMELCGSPFIVYSLNGSYRVMALCWEDSVSEENEQDDSSQLWLFGQATMMRAFSDLLQHAWLRSAPLMEHEVAFSVPTSSCVDDCSTLLGFILQGITQTDDLLKLKVSELMLVWSYLIADWHGWEEIEDLSIFNCIKKAVSLDRKFAVKNFLMGKLPLPPAPPVPQKSILEGIGAFITEAFSQYPSAVCRASSCVHILLHNPSYLPEGEGVKQSLVISLCQAAFSRFREIRDKPVPLWKPLLLAIASCYLCFPDTVEKIIEGIEHESFTIFLFALAIISTSKFEHTLSSESEIKLVVMALAQSLDKLIGRLNEGSLLLHDCVASLMEAFLKFKELEEEEVEEEDEESEDQASGDEETEDDDDEDSEDDEREETEEEFLERCAKTAAEMENGTIVEEGDLEDQELEIELGCLEDVDLKSTVLLVIERYHQVLLRLQLPPELISSFLEAFPECKLYFQQPI </t>
  </si>
  <si>
    <t>Nicotiana</t>
  </si>
  <si>
    <t>benthamiana</t>
  </si>
  <si>
    <t>tobacco</t>
  </si>
  <si>
    <t>Nicotiana benthamiana V1.0.1</t>
  </si>
  <si>
    <t>https://solgenomics.net/ftp/genomes/Nicotiana_benthamiana/</t>
  </si>
  <si>
    <t>Niben101Scf03049g05008</t>
  </si>
  <si>
    <t xml:space="preserve">MEIHQIAQLLNQTLSPDGAAVHVATDALDRLSTLPNFPFNLLSIATGGENEGQKVAAVTYLKNFIRRRIESTETNLEITKAFRDALVRALLQADPTTLKFRSIVAVEFVKKDSWPELVPELRSVIQRSDLIDNNPSSEWKTINALTILHSLIRPFQYFLNPKLAKEPVPPQLELITREILVPLLAVRSHMPSALAPLLPSICQDLIQILSSVSLNDGSTCKDGYSLRMKTAKRSLLIFCALISRHRKFSDKLMPDMVKCVSEIVKHSIIIHKLDSLSERIISLAFDVISRVLETGPGWRLVSPHFSSLLNNAIFPALVMNEKDTTEWEEDPDEYIRKNLPSDLEEISGWRDDLFTARKSALNLLGVISLSMGPPVKTSTASSKRKKGDKHKRKGYSSMGELLVLPFLSKFPVPTDNGENAFLAEQKPGFVDALVRTRVLPLYETSIPQPYLIASANWVLGELASCLSDGMSADIYSSLVKALTTSDIRGVSCYPVRVTAAAAIAQLVENEYMPPEWLPLLQVVCHRIGDEEEDSSIYFQLLSTMVEAGNEKIAPHIPDIVCLLVREISKKLPLDMEPWPQCREDSASEENEQDGSSQLWRSGQATMMRAFSDLLQHAWLRSAIRMESEAAFSVPPASCVDDCSTLLGFILQGITETDDLLKLKVSELMLVWSDLIADWHAWEEIEDLSIFNCIKKAVSLDRKFAVKNFLVGKLPLPPAPPAPKKSILEGIGAFITEAFSQYPSAVWRAASCVHILLHNPSYLPEGDDFKQSLVISLCHAAFSRFRDLRSKAVPLWKPLLLAIASCYLCFPDIVEKILEGIEHGSFTAFLSALAIISTSKFEHCLSSESEIKLAVMILAQSLDKLIERPNEGSLLLHDCVASLMEAFLKLKELEEEEEEDEESEDQASDDEETEEDDEEVGSPN </t>
  </si>
  <si>
    <t>Petunia</t>
  </si>
  <si>
    <t>axillaris</t>
  </si>
  <si>
    <t>petunia</t>
  </si>
  <si>
    <t>Peaxi162</t>
  </si>
  <si>
    <t>https://solgenomics.net/ftp/genomes/Petunia_axillaris/</t>
  </si>
  <si>
    <t>Peaxi162Scf00126g10123</t>
  </si>
  <si>
    <t xml:space="preserve">MELHQISQLLNQTLSPDGAVVNAATDSLDRLSTLPTFPFTLLSIATGGENGGQKIAAATYLKNFIRRNIDSTDNNSEIAKEFRDAFVRALLQAEPTVLKVLVDAFRSIVAVEFVKKDSWPELVPELRSVIQHSDLIDKNPNSEWKTINALAVLQSLYFLNPKLAKEPVPPQLELITTEILVPLLAVFHLSVEKVRSHMPTALAPLLPSICQDLIRILNSLSFDGGLTCKDGYSLRMKTAKRSLLIFCALISRHRKFADKLMPDMVKCVSEIVKHSTIINKLDSLSERIVSLAFDVISRVLETGPGWRLVSPHFSSLLNSAIFPALVMNEKDTEEWEEDPDEYIRKNLPSDLEEISGLREDLFTARKSALNLLGVISLSNGPPVKTSIESSKRKKGEKNKRKGYSSMGELLVLPFLSKFPVPTDNRESTVNEYYGVLMAYSSLLDFLTEQKPGFAETIVRTRVLPLYETPFPQPYLIASANWVLGELASCLSEGMSADIYSSLAKALTMSDIESISCYPVRVTAAAAIAQLVQNDYMPPEWLPLLQVVCRRLSDEEEDSSIYFQLLSTLVEAGNEKIAPHTPDIVCLLVCEIQKNLPLDLEPWPQMVERGFATLAVMAQCWEDSASEENEQDGSSQLWRSGQATMMRAFSDLLQHAWLRSTLPMEPEVGLSVPPASCVDDCSTLLGFILQGITETDDLLKLKVSELMLQWSDLIADWHAWEEIEDISIFNCIKKAVSLNREFAVENFIVGKLPLPPAPPVPQKSILEGISAFITEAFSQYPSAVWRASSCVHILLHIPNYLPEGEGVKQALVISLCRAAFSRFKELRSNAVPLWKPLLLAIASCYLCFPDLVEKILEGIEHESFTVFLSALAIISTSKFEHSLSSESEIKLVVMALAQSVEKLIGLQNEGSLLLRDCIGALMEAFLKLKELEEEDEDEEDEESDDQASGDEETEEDDDEDSEDDELEETEEEFLERCAKTAIEMENGTIVEEGDVEDQEQEIELGCLEDVDPQKTVLSVIQRYNQVLLRLQLPPELISSFLEAFPECKLYFRQPQL </t>
  </si>
  <si>
    <t>Physalis</t>
  </si>
  <si>
    <t>grisea</t>
  </si>
  <si>
    <t>ground cherry</t>
  </si>
  <si>
    <t>Phygri1.3.fixed.proteins.fasta</t>
  </si>
  <si>
    <t>https://github.com/pan-sol/pan-sol-data/tree/main/Physalis</t>
  </si>
  <si>
    <t>Phygri08g027370</t>
  </si>
  <si>
    <t xml:space="preserve">MEIHQIAQLLDQTLSPDAAVINAATEALDRLSSVPKFPFTLLSIAIGGENGGQRVAAATYLKNFTRRNADTNSGITKEFRDAFVRALLQAESTTLKILVEAFRSIIAVEFVKKDAWPELVPELRSVIQHSDLIDKNPNSQWKTINALTILHSLIRPFQYFLNPKLVKEPVPSQLELITREILVPLLAVFHLCTEKVSDPQHISEVQTETILLIVCKCIYFAVKSHMPSALAPLLPSICQDLIRILNSLNFDGGLTCKDGYSLRMKTAKRSLLIFCALITRHRKFADKLMPDMVKCVLEIVKHSTIINKLDPLSERIVSLAFDVISRVLETGPGWRLVSPHFSSLLQSAIFPALVKNEKDATEWEEDPDEYIRKNHPSDLEEISGLRDDLFTARKSALNLLGVISLSKGPPVKTSTASSKRKKGEKYKRKGYSSMGELLVLPFLSKFPVPTDNRENTLNEYYGVLMAYSSLLDFLTEQNHGFTETLVRTRVLPVYETPTPQPYLIATANWVLGELASCLSEGMSADIYSVLVKSLTMSDIGGVSCYPVRVTAAAAIAQLVENEYMPPEWLPLLQVVCHRISDEEEDSSIYFQLLSTVVEAANEKISPHIPDIVCLLVREISKSMPLDLEPWPQMVQQCFATLAVMAQCWEDSASEENEQDGSSQLWLSGQATMIRAFSDLLQHVWLRSAPLEHEDAFSVPPSSCIDDCSTLLGFILQGITESDDILKLKVSELMLVWSYLIADWHAWEEMEDLSIFNCINKAISLDRKFSVKNFLVGKLSLPPAPPVPQKSVLEGICAFITEAFSQYPSAVWRASYCVHILLHNPSYLPEGDGVKQSLVVSLSQAAFSRFREIRNKPVSLWKPLLLAIASCYLCFPDIVEKTIEGIESESFTIFLSALAIISTKKFEHSLSSESEIKLVVMALAQSLDKLIGQLNERSSLLRDCFASLMEAYVKFKELEEEEEDEDSEDQASGDEETEDDDDEDSEDDEHEETEEEFLERCAKTAAEMENGTIVEEGDVEDQELEIELGCLEDVDLESTVLLVIERYHQVLLRLQLPQELISSFLEAFPECKLYFQPI </t>
  </si>
  <si>
    <t>pruinosa</t>
  </si>
  <si>
    <t>Ppruinosa.proteins.fasta</t>
  </si>
  <si>
    <t>Phypru08g027300</t>
  </si>
  <si>
    <t>Solanum</t>
  </si>
  <si>
    <t>melongena</t>
  </si>
  <si>
    <t>eggplant</t>
  </si>
  <si>
    <t>Eggplant_V3</t>
  </si>
  <si>
    <t>https://solgenomics.net/ftp/genomes/Solanum_melongena_consortium/</t>
  </si>
  <si>
    <t>SMEL_001g145120</t>
  </si>
  <si>
    <t xml:space="preserve">MEIHQIAQLLNQTLSSDGAVINAATDALDHLSALPEFPFTLLSIAIGGENGGQKVSAATYLKNFTRRNVDSNDRNSGVTKEFRDAFVRALFQAESTTLKILVEAFRSIIAVEFVKKDAWPELVPELRSVIQRSDLIDKNPNSEWKTINALTILHSLIRPFQYFLNPKLVKEPVPPQLELITREILVPLLSVFHLCTEKVSDIQHTSEVQTETILLITCKCIYFAVKSHMPSDLAPLLPSICQNLIRVLNSLSFDGVLTCKDGYSLRMKTAKRSLLIFCALVSRHRKFVDKLMPDMVKCVSEIVKHSIIIDKLDPLSERVVSLAFDVISRVLETGPGWRLVSPHFSSLLKSAIFPALVKNEKDTIEWEEDPDEYIRKNLPSDLEEISGLRDDLFTARKSALNLLGVISLSKGPPVKTSTASSKRKKGEKYKRKGYCSMGELLVLPFLSKFPVPTDNRENTVNEYYGVLMAYSSLLDFLTEQDSGYTETLVRNRVLPLYETPTPQLYLIATANWVLGELASCLSESMSPDIYSSLVKAFEMSDIGGVSCYPVRVTAAAAIAQLVENEYMPPEWLPLLQVVCHRISDEEEDSSIYFQLLSTMVEAASEKLSPHIPDIVCLLVKETSKNLPLDLEPWPQMVEQCFATLAVMAQCWENSASEENEKDDSGQLWVSGQATMMRAFSDLLQHAWLRSTSLMEHEVAFSVPPSSCVDDCSTLLGFILQGITQADDLLKLKISELMLVWSYLIADWHAWEEMEDLSIFHCIKKAVSLDRKFAVKNFLVGKLPLPPAPPVPQKSILEGIGAFITEAFSQYPSAVWRASSCVHILLHNSSYLPEGEAVKQSLVISLCQAAFSRFRKIRNKPVPLWNPLLLAIASCYLCFPDIVEKIIEGIEHEGFTSFLSSLAIISTSNFEHSLSSESEIKLVVMALAQSLDKLIGRQNDGSLLLHDCVASLMEAFLKFKELEEEEEDEDEESEDQASGDEETEDDDEDSEDELEETEEEFLERCAKTAAEMENGTIVEEGDAEDQELEIELGCLVDVDLENTLLLAIERYHQVLLRLQLPPELISSFLEAIPECRLYFQQPI </t>
  </si>
  <si>
    <t>tuberosum</t>
  </si>
  <si>
    <t>potato</t>
  </si>
  <si>
    <t>PGSC_DM_v4.03</t>
  </si>
  <si>
    <t>http://spuddb.uga.edu/pgsc_download.shtml</t>
  </si>
  <si>
    <t>PGSC0003DMT400031392</t>
  </si>
  <si>
    <t xml:space="preserve">MAQCWENSASEENEQDDSSQLWLSGQTTMMRAFSDLLQHAWLRSAPLMEHEVAFSVPPSSCVDDCSTLLGFILQGITQADDLLKLKVSELMLVWSYLIADWHAWEEMEDLSAFNCIKKAVSLNKKFAVKNFLVGKLPLPPAPPVPQKSILEGIGAFITEAFSQYPSAVWRASSCVHILLHNPSYLPEGEGVKQSLVISLCQAAFSRFREIKNQPVPLWNPLLLAIASCYLCFPDIVEKIIEGIEHEGFTSFLSALAIISTSRFDHSLSSEAEIKLVVMALAQSLDKLIGRQNEGSLLLHDCVASLMEAFLKFKELEEEEEDEDEESEDQASGDEETEDDDDEDSEDDEREETEQEFLERCAKTAAEMENGTIVEEGDAEDQELEIELGCLEDVDLENTVLLVIERYHQVLLRLQLPPELISSFLEALPECKLYFQQAI </t>
  </si>
  <si>
    <t>lycopersicum</t>
  </si>
  <si>
    <t>tomato</t>
  </si>
  <si>
    <t>Heinz 1706 version 4.0</t>
  </si>
  <si>
    <t>https://solgenomics.net/ftp/tomato_genome/Heinz1706/annotation/ITAG4.0_release/</t>
  </si>
  <si>
    <t>ARM repeat superfamily protein (AHRD V3.3 *** F4J550_ARATH)</t>
  </si>
  <si>
    <t xml:space="preserve">LFVSFYNSLPTSCVFVAAVFARVLPQRHHLYVMEIHQIAQLLNQTLSPNDAVINAATDALDHLSTLPEFPFTLLSIAIGGENGGQKVAAATYLKNFTRRNVDSIDTNSGITKEFRDAFVRALLQAEPMTLKILVEAFRSIIAVEFVQKDAWPELVPELRSFIQRSDLIDKNPNSEWKTINTLTILHSLIRPFQYFLNPKLVKEPVPPQLELISREILVPLLAVFHLCTEKVSDTQHTSEVQTETILLMICKCIYFAVKSHMPCALAPLLPSISQDLIRILNSLSFDGGLTCKDGYSLRMKTAKRSLLIFCALVSRHRKFADKLMPDMVKCVSEIAKHSTIINKLDPLSERTVSLAFDVISRVLETGPGWRLVSPHFSSLLNSAIFPALVKNEKDTIDWEEDPDEYIRKNLPSDLEEISGLRDDLFTARKSALNLLGVISISKGLPVKTSTASSKRKKGEKNKRKGYSSMGELLVLPFLSKFPVPTDNGENTVNEYYGVLMAYSSLLDFLTEQSPGFTDTLVRNRVLPLYETPSPQPYLIATANWVLGELASCLSEGMSADIYSSLVKALQMSDMGDVSCYPVRVTAAAAIAQLVENEYMPPEWLPLLQVVCHRISDEEEDSFIYFQLLSTMVEVATEKLSPHIPDIVCLLVKETSKNLPLDLEPWPQMVEQCFATLAVIAQCWENSASEENEQDDSSQLWLSGQTTMMRAFSDLLQHAWLRSAPLMEHEVAFSVPPSSCVDDCSTLLGFILQGLTQADDLLKLKVSELMLVWSYLIADWHAWEEMEDLSTFNCIKKAVSLDKKFAVKNFLVGKLPLPPAPPVPQKSILEGIGAFITEAFSQYPSAVWRASSCVHILLHSPSYLPEGEGVKQSLVISLCQAAFSRFREIRNQFVPLWNPLLLAIASCYLCFPDIVEKIIEGIEHEGFTSFLSALAIISTSRFDHSLSSVAEIKLVVMALAQSLDKLIGRQNEGSLLLHDSVASLMEAFLKFKELEEEEDEDEESEDQASGDEETEDDDDDEDSEDDELEETELEFLERYAKKAAEMENGTIVEEGDTEDQELEIELGCLEDVDLENTVLLVIQRYHQVLLRLQLPPELFSSFLEALPECKSYFQQAI </t>
  </si>
  <si>
    <t>lycoperscoides</t>
  </si>
  <si>
    <t>wild tomato</t>
  </si>
  <si>
    <t>SlydLA2951_v2.0</t>
  </si>
  <si>
    <t>https://solgenomics.net/ftp/genomes/Solanum_lycopersicoides/SlydLA2951_v2.0/</t>
  </si>
  <si>
    <t>Solyd01g062890</t>
  </si>
  <si>
    <t xml:space="preserve">MEIHQIAQLLNQTLSPNGAVINAATDALDHLSTLPEFPFTLLSIAIGGENGGQKVAAATYLKNFTRRNVDSIDTNSGITKEFRDAFVRALLQAEPMTLKILVEAFRSIIAVEFVKKDAWPELVPELRSVIQRSDLIDKNPNSEWKTINALTILHSLIRPFQYFLNPKLVKEPVPPQLELISREILVPLLAVFHLCTEKVSDAQHTSEVQTETILLIICKCIYFAVKSHMPSALAPLLPSICQDLIRILNSLSFDGGLTCKDGYSMRMKTAKRSLLIFCALVSRHRKFADKLMPDMVKCVSEIVKHSTIINKLDPLSERAVSLAFDVISRVLETGPGWRLISPHFSSLLNSAIFPALVKNEKDTIEWEEDPDEYIRKNLPSDLEEISGLRDDLFTARKSALNLLGVISISKGPPVKTSTASSKRKKGEKNKRKGYSSMGELLVLPFLSKFPVPTDNGENTVNEYYGVLMAYSSLLDFLAEQSPGFTDTLVRNRVLPLYETPTPQPYLIATANWVLGELASCLSEGMSADIYSSLVKALQMSDIGDVSCYPVRVTAAAAIAQLVENEYMPPEWLPLLQVVCHRISDEEEDSSIYFQLLSTMVEVATEKLSPHIPDIVCLLVKETSKNLPLDLEPWSQMVEQCFATLAVMAQCWENSASEENEQDDSSQLWLSGQTTMMRAFSDLLQHAWLRSAPLMEHEVAFSLPPSSCVDDCSTLLGFILQGITQADDLLKLKVSELMLVWSYLIADWHAWEEMEDLSTFNCIKKAVSLEKKFAVKNFLVGKLPLPPALPVPQKSILEGIGAFITEAFSQYPSAVWRASSCVHILLFNPSYLPEGEGVKQSLVISLCQAAFSRFREIRNQPVPLWNPLLLAIASCYLCFPDTVEKIIEGIEHEGFTSFLSALAIISSSRFDHSLSSEAEIKLVVMALAQSLDKLIGRQNEGSSLLHDCVASLMEAFLKFKELEEEEEDEDEDEESEDQASGDEETEDDHDEDSEDDELEETEQEFLERYAKTAAEMENGTIVEEGDAEDQELEIELGCLEDVDLENTVLWVIQRYHQVLLRLQLPPELISSFLEALPECKLYFQQAI </t>
  </si>
  <si>
    <t>pennellii</t>
  </si>
  <si>
    <t>S.pennellii acc.LA5240 V2.0</t>
  </si>
  <si>
    <t>https://www.plabipd.de/project_spenn/start.ep</t>
  </si>
  <si>
    <t>SpL017789</t>
  </si>
  <si>
    <t xml:space="preserve">MEIHQIAQLLNQTLSPNDAVINAATDALDHLSTLPEFPFTLLSIAIGGENGGQKVAAATYLKNFTRRNVDSIDTNSGITKEFRDAFVRALLQAEPMTLKILVEAFRSIIAVEFVKKDAWPELVPELRSVIQRSDLIDKNPNSEWKTINALNILHSLIRPFQYFLNPKLVKEPVPPQLELISREILVPLLAVFHLCTEKVSDTQHTSEVQTETILLMICKCIYFAVKSHMPSALAPLLPSICQDLIRILNSLSFDGGLTCKDGYSLRMKTAKRSLLIFCALVSRHRKFADKLMPDMVKCVSEIAKHSTIINKLDPLSERTVSLAFDVISRVLETGPGWRLVSPHFSSLLNSAIFPALVKNEKDTIEWEEDPDEYIRKNLPSDLEEISGLRDDLFTARKSALNLLGVISISKGLPVKTSTASSKRKKGEKNKRKGYSSMGELLVLPFLSKFPVPTDNGENTVNEYYGVLMAYSSLLDFLTEQSPGFTDTLVRNRVLPLYETPSPQPYLIATANWVLGELASCLSEGMSADIYSSLVKALQMSDMGDVSCYPVRVTAAAAIAQLVENEYMPPEWLPLLQVVCHRISDEEEDSSIYFQLLSTMVEVATEKLSPHIPDIVCLLVKETSKNLPLDLEPWPQMVEQCFATLAVIAQCWENSASEENELDDSSQLWLSGQTTMMRAFSDLLQHAWLRSAPLMEHEVAFSVPPSSCVDDCSTLLGFILQGLTQADDLLKLKVSELMLVWSYLIADWHAWEEMEDLSTFNCIKKAVSLDKKFAVKNFLVGKLPLPPAPPVPQKSILEGIGAFITEAFSQYPSAVWRASSCVHILLHSPSYLPEGEGVKQSLVISLCQAAFSRFREIRNQSVPLWNPLLLAIASCYLCFPDIVEKIIEGIEHEGFTSFLSALAIISTSRFDHSLSSVAAIKLVVMALAQSLDKLIGRQNEGSLLLHDSVASLMEAFLKFKELEEEEDEDEESEDQASGDEETEDDDDDEDSEDDELEETELEFLERYAKTAAEMENGTIVEGDTEDQELEIELGCLEDVDLENTVLLVIQRYQQVLLRLQLPPELFSSFLEALPECKLYFQQAI </t>
  </si>
  <si>
    <t>Capsicum annuum var. glabriusculum</t>
  </si>
  <si>
    <t>https://solgenomics.net/ftp/genomes/Capsicum_annuum/C.annuum_glabriusculum/</t>
  </si>
  <si>
    <t>Capang01g002121</t>
  </si>
  <si>
    <t>Solyc01g066520</t>
  </si>
  <si>
    <t xml:space="preserve">MICRKIYQSKLRNSVVRQSICRWFQSSVAPLTPAATVCSGSSGKRIQSQLHFFRNSTTPFCSYNKPNVSFTLRGCSFTTQAAIDLPAGGVIDIPLAQTGEGIAECELLKWFVQEGDLVEEFQPLCEVQSDKATIEITSRYKGKISQILHVPGDIVKVGETLLKIGIDEIPDPIETSDASEKMTSLESDCSGSSDISSVPGKPKIGGVSSTPAIRNLAKQYGLDINDVPATGKDGRILKEDVINYAMQKGLIEAPACALQKLSEVSPLIGGGYEDKTLQLRGYQRAMVKSMTLAAKIPHFYYVEEMNCDALVELKTSFQNENSDPEIKHTFLPVLIKSLSMALTTHPMLNSRFNEESYEVILKGSHNIGIAMATPNGLVVPNIKNVQSLSILEITKELSRLQKFAKINKLSPDDISGGTITLSNIGGIGGKFGCPLINSPEVAIIGMGRIQKIPHFAEDGNIYPASVMTINVGADHRVLDGATVARFCNDWKKFVEKPDLLLLHTR </t>
  </si>
  <si>
    <t>Jalsin_scf26706g00160</t>
  </si>
  <si>
    <t xml:space="preserve">MISRKIMLRNSVVRQSICRWFQSSVTPVTAATLCSSAKRIHYTAPFCSNTKSNASFTLRGFSFSTQAALDLPAGGVIDIPLAQTGEGIAECELLKWFVQEGDQVEEFQPLCEVQSDKATIEITSRYKGKISQILHVPGNIVKVGETLLKIGVDEVPDRTETSDASEKMTSLESDFSGSSDISSVPEKNDIGGVSSTPAVRNLAKQYGLDINDVPATGKDGRILKEDVINYAMQKGLINEAPACAEQKRSEVSPPIGGGYEDTTLHLRGYQRAMVKSMTLAAKIPHFYYVEEMNCDALVELKTSFQNENSDPEIKHTFLPLLIKSLSMALTAHPMLNSRFNEESYEVILKGSHNIGIAMATPNGLVVPNIKNVQSLSILEITKELSRLQKFAKINKLSADDISGGTFTLSNIGGIGGKFGCPLVNSPEVAIIAMGRIQKIPHFAEDGNVYPASVMTINVGADHRVLDGATVARFCNDWKKFVEKPDLLLLHTR </t>
  </si>
  <si>
    <t>tabacum</t>
  </si>
  <si>
    <t>GCA_000715135.1</t>
  </si>
  <si>
    <t>https://solgenomics.net/ftp/genomes/Nicotiana_tabacum/edwards_et_al_2017/</t>
  </si>
  <si>
    <t>Nitab4.5_0000695g0030</t>
  </si>
  <si>
    <t xml:space="preserve">MICRKINQGKLRNSVRQSICRWFQSSVAPVAAPVTPVSTVCSGKKIQSQLHFFGNYTTPYCSFSKSNVWFIPRGCSFSTQAALDLSTGGVIDVPLAQTGEGIAECELLKWFVQEGDQVEEFQPLCEVQSDKATIEITSRYKGKISHIVHVPGSIVKVGETLLKIAVDEIPEPTETSDASEKMTSLDSDFIGSSDISSVPEKSKIDGVSSTPAVRNLAKQYGLDINDVPGTGKDGRILKEDVTNYAMQKGLINEALACAQQKHSEVSSLIGAGYEDKTLQLSLLLAPKLYRGYQRSMVKSMTLAAKIPHFYYVEEMKCDAVVELKKSFQNENSDPEIKHTFLPVLIKSLSMALTTHPMLNSRFNEESYEVILKGSHNIGIAMATPNGLVVPNIKNVQSLSILEITKELSRLQKLAKINKLSPDDISGSTITLSNIGGIGGKFGSPLINSPEVAIIGIGRIQKIAQFTEDGDVYPASIMTINIGADHRVLDGATVARFCNDWKKFVEKPDLLLLHTR </t>
  </si>
  <si>
    <t>inflata</t>
  </si>
  <si>
    <t>Peinf101</t>
  </si>
  <si>
    <t>https://solgenomics.net/ftp/genomes/Petunia_inflata/</t>
  </si>
  <si>
    <t>Peinf101Scf02206g01009</t>
  </si>
  <si>
    <t xml:space="preserve">MICRRINQCKLRNSSLRQGICRFFQSPVAAPVTPVTVIGGNRIQSQVHFFRKYMTPFYSFSKGDLVEEFQPLCEVQSDKATIEITSRYKGKISQILHVPGNIVKVGETLLKITVDEIPDHAETSDASEKMTSLDSDFSGSTDGSSLPEKSKIDGALSTPAVRNLAKQYGVDINDVPGTGKDGRVLKEDVIAYAMQKGLINEAPACAQQIQPEVSPLIGKGYEDRTLQIRGYQRAMVKTMTLAAKIPHFYFVEEMNCDALVKLKTSFQNENSDPEIKHTFLPVLIKSLSMALTAHPMLNSRFNEELYEVVLKGSHNIGIAMATPNGLVVPNIKNVQSLSILEITKELSRLQKLAKINKLSPDDISGGTITLSNIGGIGGKFGSPLINSPEVTIIAMGRIQKIPQFAEDGNIYPASIMTANIGADHRVLDGATVARFCNDWKKFVEKPDLLLLHTR </t>
  </si>
  <si>
    <t>Phygri10g009730</t>
  </si>
  <si>
    <t xml:space="preserve">MICRKIYQATLRNSVVRQSICRWFQSSVAPVTPATICSGKRIQSQVQIFRNFTTPFYSYIKLNASFTLRGCSFSSQAALDLPAGGIIDIPLAQTGEGIAECELLKWFVQEGDQVEEFQPLCEVQSDKATIEITSRYKGKISQILHVPGNIVKVGETLLKIGVDEISHPTETSDASERITLLESDSNGSSDISSAPERTKIGGVSSTPAVRYLAKQYGLDITDVPATGKDGRILKEDVINYAMQKGLINETPACAQQKLSKVSPLIGGGNEDKTLQLRGYQRAMVKSMTLAAKIPHFYYVEEMNCDALVELKTSFQNENSDPDIKHTFLPVLIKSLSLALTTHPMLNSRFNEESYEVILKGSHNIGIAMATPNGLVVPNIKNVQSLSILEITKELSRLQKFAKINKLSHDDISGGTITLSNIGGIGGKFGCPLINSPEVAIVGMGRIQKVPQFAEDGNVYPASVMTINIGADHRVLDGATVARFCNDWKKFVEKPDLLLLHTR </t>
  </si>
  <si>
    <t>Phypru10g009780</t>
  </si>
  <si>
    <t>SMEL_001g141080</t>
  </si>
  <si>
    <t xml:space="preserve">MICRKIYLGKLRNSAVRQSICRWFQSSVAPVTPRSASGKRIQSQLHLFRDYTSPFCSYTKSNASFTQRRCGFSTQAAVELPVGGIIDIPLAQTGEGIAECELLKWFVKEGDQVEEFQPLCEVQSDKATIEITSRYKGKVFQILHVPGNIVKVGETLLKIGVDEILDPTKTSDASEKMTSLESDFSGSSDISSVPEKTKMGGVSSTPAVRNLAKQYGLDINDVPATGKDERILKEDVINYAMLKGLINEAPACAQQKHSEVSPLIGGGYEDKTLQLRGYQRAMVKSMTLAAKIPHFYYVEEMNCDALVELKTSFKNENSDPEIKHTFLPILIKSLSMALTTHPMLNSRFSEESYEVILKGSHNIGIAMATPNGLVVPNIKNVQSLSILEITKELSRLQKFAKINKLSSDDISGGTITLSNIGGIGGKFGCPLVNSPEVAIIAMGRIQKIPHFAEDGNVCPASVMTINIGADHRVLDGATVASFCNDWKKFVEKPDLLLLHTR </t>
  </si>
  <si>
    <t>PGSC0003DMT400029466</t>
  </si>
  <si>
    <t xml:space="preserve">MICRKIYQGKLRNSALRQTIFRWFQSSVETPVTPVTSTVCSGKRIQSQLHFLRNYTTPFCSYTKSNASFTLRGCGFSTQAALDIPVGGIIDIPLAQTGEGIAECELIKWFVQEGDQVEEFQPLCEVQSDKATIEITSRYKGKISQILHVPGSIVKVGETLLKIGVDEILDPTETYDASEKMTSVESDFSDTSDISSVPEETKMGGVLSTPAVRNLVKQYGLDINDVPATGKDGRILKEDVINYAMQKGLINGAPACAQQKLSEVSPLIGGGYEDKTLQLRGYQRAMVKSMTLAARIPHFYYVEEINCDALVDLKTSFKNETSDPEIKHTFLPVLIKSLSMALTTHPMLNSRFSEESYEVILKGSHNIGIAMATPNGLVVPNIKNVQSLSILEITKELSRLLNCAKINKLSSDDISGGTITLSNIGGIGGKFGSPLVNSPEVAIIAMGRIQKIPHFAEDGNVCPASVMTINIGADHRVLDGATVARFCNDWKKFVEKPDLLLLHTR </t>
  </si>
  <si>
    <t>Dihydrolipoamide acetyltransferase component of pyruvate dehydrogenase complex (AHRD V3.3 *** A0A024B875_SOLTU)</t>
  </si>
  <si>
    <t xml:space="preserve">MICRKIYQGKLPNSVLRQTIFRWFQSSVETPVTPVTSTVSSGKRIQSQLHFLRIYTPPFCSYTKSNASFTLRGCGFSTQAALDIPVDGIIDIPLAQTGEGIAECELIKWFVQEGDQVEEFQPLCEVQSDKATIEITSRYKGKISQILHVPGSIVKVGETLLKIGVDEILDPTETSDASEKMISLESDFSGTSDISSVPAETKMGGVLSTPAVRNLAKQYSLDINDVPATGKGGRILKEDVINYAMQKGLINGAPACEQQNLSEVSPPIGGGYEDKTLQLRGYQRAMVKSMTLAAKIPHFHYVEEINCDALVELKTSFKNETSDPEIKHTFLPVLIKSLSMALTTHPMLNSRFSEESYEVILKGSHNIGIAMATPNGLVVPNIKNVQSLSILEITKELSRLLNCAKINKLSSDDVSGGTITLSNIGGIGGKFGSPLVNSPEVAIIAMGRIQKIPHFAEDGNVCPASVMTINIGADHRVLDGATVARFCNDWKKFVEKPDLLLLHTR </t>
  </si>
  <si>
    <t>Solyd01g065460</t>
  </si>
  <si>
    <t xml:space="preserve">MICRKIYQGKLPNSALRQTIFRWFQSSVETPVTPVTSTLSSSKRIQSQLHFLRHHTTPFCSYTKSNASFTLRGCGFSTQAALDIPVGGIIDIPLAQTGEGIAECELIKWFVQEGDQVEEFQPLCEVQSDKATIEITSRYKGKISQILHVPGSIVKVGETLLKIGVDDILDPTETSDASEKMTSVESDLSGTSDISYVPEETKMGGVLSTPAVRNLVKQYGLDINDVPATGKGGRILKEDVINYAMQKGLINGAPACAQQKLSEVSPLIGGGYEDKTLQLRGYQRAMVKSMTLAAKIPHFHYVEEINCDALVELKTSFKNETSDPEIKHTFLPVLIKSLSMALTTHPMLNSRFSEESYEVILKGSHNIGIAMATPNGLVVPNIKNVQSLSILEITKELSRLLNCAKINKLSSDDISGGTITLSNIGGIGGKFGSPLVNSPEVAIIAMGRIQKIPHFAEDGNVCPASVMTINIGADHRVLDGATVARFCNDWKKFVEKPDLLLLHTR </t>
  </si>
  <si>
    <t>SpL023614</t>
  </si>
  <si>
    <t xml:space="preserve">MICRKIYQGKLPNSVLRQTIFRWFQSSVETPVTPVTSTVSSGKRIQSQLHFLRNYTPPFCSYTKSNASFTLRGCGFSTQAALDIPVGGIIDIPLAQTGEGIAECELIKWFVQEGDQVEEFQPLCEVQSDKATIEITSRYKGKISQILHVPGSIVKVGETLLKIGVDEILDPTETSDASEKMTSLESDFSGTSDISSVPAETKMGGVLSTPAVRNLAKQYSLDINDVPATGKGGRILKEDVINYAMQKGLINGAPACEQQNLSEVSPPIGGGYEDKTLQLRGYQRAMVKSMTLAAKIPHFHYVEEINCDALVELKTSFKNETSDPEIKHTFLPVLIKSLSMALTTHPMLNSRFSEESYEVILKGSHNIGIAMATPNGLVVPNIKNVQSLSILEITKELSRLLNCAKINKLSSDDISGGTITLSNIGGIGGKFGSPLVNSPEVAIIAMGRIQKIPHFAEDGNVCPASVMTINIGADHRVLDGATVARFCNDWKKFVEKPDLLLLHTR </t>
  </si>
  <si>
    <t>baccatum</t>
  </si>
  <si>
    <t>ASM227188v2</t>
  </si>
  <si>
    <t>https://ftp.ncbi.nlm.nih.gov/genomes/all/GCA/002/271/885/GCA_002271885.2_ASM227188v2/</t>
  </si>
  <si>
    <t>PHT41059</t>
  </si>
  <si>
    <t>Solyc01g097120</t>
  </si>
  <si>
    <t xml:space="preserve">MGRDITGLRTEKRPSGKPNGVAHGTVHVAPRIAMERVEAEDYEAEDHAAKDTHVEESHEKQDVLSVKSTNYEPDPTEGKIAKTEAMKSSDKKLGSPLKPSSDSTAATEIQAPPVMNSSANKSENHENGAQTVDAVSNCSSKDMDLHSPMTSQKLHQNYPMMSRKLRIQDEDDNWSMASSTAASVRTVKSKVTVPVAPSFKCSERSARRKEYYTKLEEKHKALEAEKQEYAARTKEEEEAAIKQLRKAMTYRANPVPSFYREGPPPKPELKKLPVTRAKSPNLTRRKSCSDAVAASPEEKKASARGRHSTGVYKQGSPTPTTPKSKDRVTGRLSNGALRAKEPTKLVKAKKESPLKETPIKEIKETPVAQSNGTPMQETEEEAPMKVKNEASVKEIKEIPVLETKEASHTMTEHVTEDTAAQSWSN </t>
  </si>
  <si>
    <t>Jalsin_scf27705g00140</t>
  </si>
  <si>
    <t xml:space="preserve">MGRDITGLRTEKKPSVKPNGVTHGAVHVSPRIAKERVEAKDYEAEDHTAKGTHVEESNEKQDVLSVKSTNCEPDPMEGKITKTEAVKSSDKKLGSPMKPSSDSTAATEIQASPVMNSSGNESENHENGTQTVDAGSNCSSKSIDLHSPMTSQKLHQNSPMMSRKLRIQDEDDNWSLASSTAASVRTVKSKITVPVAPSFKCSERSARRKEYYTKLEEKHKALEVEKQEYAARTKEEEEAAIKQLRKTMSYRANPVPNFYREGPPPKAELKKLPVTRAKSPNLTRRKSCSDAVTASPEEKKAYAKGRHSIGVYKQGSPIPTTPKSKDRVSGRISNGTPRAKEPTKLAKTKKESPLKEMKETPIKEIKETPIAESNGTPMKETEEAPVKVTNEASVKEIKEIPVLDTKEASNTMTEQVTADTAAQS </t>
  </si>
  <si>
    <t>attenuata</t>
  </si>
  <si>
    <t>NIATTr2</t>
  </si>
  <si>
    <t>https://solgenomics.net/ftp/genomes/Nicotiana_attenuata/</t>
  </si>
  <si>
    <t>NIATv7_g29367</t>
  </si>
  <si>
    <t xml:space="preserve">MGRDITGLRSADRRPNVKPNGVTVHVAPRIAKERVEAKDYEAEDHTAKDTHVEESHEKQDVLSVKSTNCEPDTTEGKITKTEAVKSSDKKLGSPLKPYSDSSAATESLAPPVMNSSGNESENHENGTQTVDAGSNCSSKSNDLHSPMTSQKFHQNSPMMSKKLRILDEDDNWSLASSTAASVRTVKSKITVPVAPSFKCSERSERRREYYTKLEEKHKALEAEKQEYAARMKEEEEAAMKQLRKAMVYRANPVPSFYREGPPPKRELKKLPVTRAKSPNLTRRKSCSDAVTPSPEEKKPCAKVRHSIGVYKQGSTTPTTPKSKDRVSVQNSNGIPKAKEPTKLVKAKKGSPLKEMKETPIKEIKETPIAESNVASMNESEEAPVKVTNEASVKEIKEIPVSEMKETSHTMTEHLSADTAAQS </t>
  </si>
  <si>
    <t>Peinf101Scf00506g07038</t>
  </si>
  <si>
    <t xml:space="preserve">MGRDVTGLRVDKKPIVKPNGVTHGAVHVAPRIAKERVETKDYEAEDHTAKGTRVEESPEKQDVLSVKSTNCEPSLTEGKTVKTEAVKSSDKKLDSPLKPSSDSAAATESLRPPVINSSENESANHDNGTQTADAGSNCSPRSNDLHSAMTSKTLQPNSPLTSRKLRIHDEDDNWSMTSSTAASVRTVKSKITVPVAPSFKCAERREKRKELEEKHKALEAEKQEYAARMKEEEEAAMKQLRKSMAYKANPVPSFYREGPPPKAELKKLPVTRAKSPNLTRRKSCSDAVTPSPEEKKPSAKARHSIGVYKQGSPSPTTPRSKDRVSGRNSNGTPTPRAKEPSKLVKAKKGSPLKEMKEAPIKEIKETPIAESNAAPMSETDEAPVKVTNETSVKEIKEIPISEMKETSHTMTEQLSADTAAQS </t>
  </si>
  <si>
    <t>Phygri08g014670</t>
  </si>
  <si>
    <t xml:space="preserve">MGRDVTGLRTEKKPNVKPNGVTYGAVHVAPRIAKERVEGKDYEAEDHVANGTHEEESHEKQDVLSVKSTNCEPDSVEGKITKTEAVKSSEKKLVSPLKPSDSTADTDSQVPPVMNPPENESENHENGTQTVDAVSNCSSKSIDPHSPVTTQMLHQNSPMMSRKMRIHDEDDNWSLASSTAASVRTIKSKVTVPVAPSFKCSERSLRRKEYYSKLEEKHKALEAEKQEYAARTKEEEEAAIKQLRKNMTYRANPVPSFYREGPPPKAELKKLPVTRAKSPNLTRRKSCSDAAAASPEEKRASARGRHSIGAYKQGNTTPTTPKSRDRVSGRISNGIPRTKEPSKLVKAKKEPPLKEMKETPIKEIKETPIAVSNGTPTKETDTEEAPVKVKNEASVKEIMEIPVLDTKEEAPNTMKEQVTADTAAQS </t>
  </si>
  <si>
    <t>Phypru08g014570</t>
  </si>
  <si>
    <t>SMEL_001g127470</t>
  </si>
  <si>
    <t xml:space="preserve">MGRDVTGLRIEKKPIAKANGVIHGAVHVAPRIAKERVETNDYETEDHAAKGTHVEESHEKQDVLSVKSTNCVPDPVEGKITKIEVVKSSEKKLGSSMKPSSESTAATEIQAPPVMNSSGNESENHESGTRTVDAGSNGSSKSIDLHSPMTSQKSHQNPSMMSRKLRMQDEDDNCFLFSGKIFLIFHRTAASVRTVRSKVTVPVALSFKCSERSVRRKEYYSKLDEKHKALEAEKQEYAARTKEEEAAAIKQLRKAMTYRANPVPSFYREGPPPKAELKKLPVTRAKSPNLTRRKSCSDAVTASPEEKKVSARSRHSIGVYKQGSPTPPTPKIKDRVNGRISNGTPRVKEPTKAKKESPLKDMKETPIKEIKETPIVESNGTPMKETEEALVKVANEASVKEIKEIPVLKTEEASNTMTEQVTEETSAQS </t>
  </si>
  <si>
    <t>PGSC0003DMT400070773</t>
  </si>
  <si>
    <t xml:space="preserve">MGRDVTGLRSDKKPSVKPNGVTHGAVHVAPRIAKERVEAKEFEAEDHTANGTHVEESHEKQDVLSVKSTNCEPDPIEAKITKTEAVKSSDKKLGSPMNPSSDSTAVTESPAPPVMNSSGNESENHGNGTQTVDAGSNCSSKSIDLQSPMTSQKLHQNSPMMTRKLRIQDEDDNWSLASSTAASVRTVRSKVTVPVAPSFKCSERSARRQEYYTKLEEKHKALEAEKQEYAARTKEEEEAAIKQLRKAMSYRANPVPNFYREGPPPKAELKKLPVTRAKSPNLTRRKSCSDAVGASPEEKKASAKGRHSIGVYKQGSPTPPTPKSKNRVSGRISNGTPRVKEPTKLVKAKKESPLKEMKETPIKEIKETPIKEIIKETPIAESNGTPMKETEEALVKVTNKASVKEIKEIPVLETKEASDTMTEQVSEETAAQS </t>
  </si>
  <si>
    <t>Protein WVD2-like 1 (AHRD V3.3 *** A0A2G2W789_CAPBA)</t>
  </si>
  <si>
    <t xml:space="preserve">MGRDVTGLRSDKKPTVKPNGVTHGAVHVAPRIAKERVEAKEFEAEDHTANGTHVEEAHEKQDVLSVKSTNCEPGPIEGKITKTEAVKSSDKKLGSPMKPSSDSTAATESPAPPVMNSSGNESENHENTQTVDAGSNCSSKSIDLQSPMTSQKLHQNSPMMTRKLRMQDEDDNWSLASSTAASVRTIRSKVTVPVAPTFKCSERSARRKEYYTKLEEKHKALEAEKQEYAARTKEEEEAAIKQLRKAMSYRANPVPNFYREGPPPKAELKKLPVTRAKSPNLTRRKSCSDAVGASPEEKKASARGRHSIGVYKQGSPTPPTPKSKDRVSGRISNGTPRVKEPTKLVKAKKESSLKEMKETPIKEIKETPIKEIIKEAPIAESNGTPMKETDEALVKVTNVASVKEIKEIPVLEMKESSDTMTEQVSEETAAQS </t>
  </si>
  <si>
    <t>Solyd01g079390</t>
  </si>
  <si>
    <t xml:space="preserve">MSPETPVVSLLFACTFALMLPTVLTVISNYYIDGNILPDQLNIFCPQKAKYVFSGLRSELVMGRDVTGLRSDKKPSVKPNGVTHGAVHVAPRIAKERVEAKEFEAEDHTANGTHVDESHEKQDVLSVKSTNCEPDPIEGKVTKTEAVKSSDKKFGSPMKPSSDSTAATESPAPPVMNSSGNESVKHENGTQTVDAGSNCSSKSIDLQSPMTSQKLHQNSPMMTRKLRMQDEDDNWSMASSTAASVQTVRSKVTVPVAPTFKCSERSARRKEYYTKLEEKHKALEAEKQEYAARTKEEEEAAIKQLRKAMSYRANPVPNFYREGPPPKAELKKLPVTRAKSPNLTRRKSCSDAVGASPEEKKVSAKGRHSIGVYKQGSPTPPTPKSKDRVSGRISNGTPRVKEPTKLVKAKKESPLKEMKETPIKEIKETPIKEIIKGTPMKETDEALVKVTNKASVKEIKEIPVLETKEASDTMTEQVSEETAAQS </t>
  </si>
  <si>
    <t>SpL052909</t>
  </si>
  <si>
    <t xml:space="preserve">MGRDVTGLRSDKKPTVKPNGVTHGAVHVAPRIAKERVEAKEFEAEDHTANGTHVEESHEKQDVLSVKSTNCEPDPIEGKITKTEAVKSSDKKLGSPMKPSSDSTAATESPAPPVMNSSGNESENHENTQTVDAGSNCSSKSIDLQSPMTSQKLHQNSPMMTRKLRMQDEDDNWSLASSTAASVRTVRSKVTVPVAPTFKCSERSARRKEYYTKLEEKHKALEAEKQEYAARTKEEEEAAIKQLRKAMSYRANPVPNFYREGPPPKAELKKLPVTRAKSPNLTRRKSCSDAVGASPEEKKASARGRHSIGVYKQGSPTPPTPKSKDRVSGRISNGTPRVKEPTKLVKAKKESPLKEMKETPIKEIKETPIKEIIKETPIAESNGTPMKETDEALVKVTNIASVKEIKEIPVLETKEASDTMAEQVSEETAAQS </t>
  </si>
  <si>
    <t>Capang02g000287</t>
  </si>
  <si>
    <t>Solyc02g022860</t>
  </si>
  <si>
    <t xml:space="preserve">TYPGIISIHNARFNNSNIPKPHYIIVPENKEQVRAAMICCKSSGFETRIRSGGHDYEGLSYISYKPFCLVDRSSLQKIDIDMQEKTAWIETEATLGELYYNIANKSNTLSFPAGTCPSVGVGGHISGGGQGPLMRKHGLAADNVLDAIIINVNGTILNRRGMGEDLFWAIRGGGAASFGVVLSWKLRLVEVPPVVTLFTVARTHEEGATKLVQKWQKLVKEIPEELFVRINIGPKTLGHPSMQASFNALYLGTRRHLQRLMTRKFPELNLTTKDCQEMSWINSTIRVESYRNDLKIQDLLERKDKRLTFYKTKSDYVTNPLNRKSIRRVMECVQKYRGLVILTPHGGKMSKILEDAIPFPHRKGVLYNVQYFALWHHPKKTVDKKKFDWINGIYDYMGKFVSKPGTAYLNTRGLDLGRTKNGNEKYSQAKSWGEMYFKQNFDKLARRVKYSVDPANYFRNKRSIP </t>
  </si>
  <si>
    <t>Jalsin_scf28323g00410</t>
  </si>
  <si>
    <t xml:space="preserve">FFLWLSQAMHEIDVPDLSGGADYAAFLQKVTYQLHSLNKFLIEIGNEEQISIYPAKKMDTLGSVFFALFFLPYLVTSDDANANFYGCLSYESGNQPHINVHTVWSKNYQSILESSIHNARFNNNSNVPKPYYIIVPENKEQVRAAMICCKNSGFETRIRSGGHDYEGLSYISYKPYCLVDLFSLRKIDIDVQEKTAWVEAGATLGELYYNIANKSNTLAFPAGTCPSVGVGGHISGGGQGPLMRKHGLAADNVLDATIININGTIHDRRGMGEDLFWAIRGGGAASFGVVLSWKLQLVEVPPVVTLFTIARTHEEGATKLVRKWQKLVNKFPEELFLRININPKKDSLGQPSIQASFNSLYLGTKRHLRRLMKRKFPELNLKSGDCQEMSWINSTISIDRYRKDATIQDLLERKDKRLTFYKTKSDYVTKPLSEKALEGLWNVLKSTVGLVILTPHGGKMSEILEDEIPFPHRKGVLYNIQYFALWHHQNQTVEKIKFDWINGVYDYMGKFVSKPRRAYLNTRDLDLGRTQNGNEKYSQAKSWGQMYFKGNLKKLARVKYSVDPANYFRNEQKVVDMTEGLSYISYKPYCLVDLFSLRKIDINVQEKTAWVEAGATLGELYYNIANKSNTLAFPAGTCPSVGVGGHISGGGQGPLMRKHGLAADNVLDATIININGTIHDRRGMGEDLFWAIRGGGAASFGVVLSWKLQLVEVSPVVTLFTVARTHEEGATKLVRKWQKLVREFPEELFLRINIHPTKDSLGQPSIQASFNSLYLGTRRHLQRLMTRKFPELNLKSGDCQEMSWINSTIRIDSYRKDSTIKDLLERKHKRLTFHKTKSDYVTKPLSEKALEGLWNVFSTGDGLVILTPHGGKMSEILEDEIPFPHRKGVLYNVQYFALWRYPNQAAEKITFDWINDIYDYMGKFVSKPRTAYLNARDLELGRTQNGNEKYSQAKSWGQMYFKGNFEKLARVKYSVDPANYFRNEQ </t>
  </si>
  <si>
    <t>Nitab4.5_0002094g0010</t>
  </si>
  <si>
    <t xml:space="preserve">MHNTSKSIHHRKLDDANANFYSCLSLESGNQPHIYNIVHTIWSKNYQSILESSIHNARFNNPNVPKPYFVIVPENKEQVRAAMICGKNSGFETRVRSGGHDYEGLSYISYKPYCLVDLSNLKRIDIDVQGKTAWVEAGATLGELYYNIANKSKTLAFPAGTCPSVGIGGHISGGGQGPLMRKYGLAADNVLDATILNVNGTILDRSGMGEDLFWAIRGGGAASFGVVLSWKLQLVEVPPVVTFFNIARTQEKGATKLVRKWQKLVNEFPKELFLRININPKKNSLGQPSIEATFNSLYLGTRRKLRRLMRRKFPELKLKSRDCEEMSWIDTTIRIDHYRNGSTIQDLLERKDKRPTFYKVKSDYVTKPLSKKAVEGLWNGFNSGFGLMIFTPHGGKVSEILEDATPFPHRKGYLYNIQYFAMWLKPNQTVEQIKLDWIKGIYDYMGEFVSKPRTAYLNSRDLDLGKTLNGNEKYSEAKSWGEMYFGSNFEKLARVKYSVDPGNYFRNEQSIPPLGP </t>
  </si>
  <si>
    <t>Peaxi162Scf01909g00012</t>
  </si>
  <si>
    <t xml:space="preserve">METRVRSGGHDYEGLSYISYKPYCLVDLSNLRNIDIDVQQKTAWVEAGATLGELYYNIANKSKTLAFPAGTCPSVGVGGHISGGGQGPLMRKYGLAADNVLDATILNINGTILDRRGMGEDLFWAIRGGGAASFGVVLSWKLQLVDVPPVVTLFNIARTHEEGATKLVRKWQKLINEFPEELFLRININPKKDTSGQPSIQASFNSLYLGTRRQLRRLIRRKFPELNLKSRDCQEMSWIDTTIRIDDYRDGSTIQDLLQRQDKKPTFYKVKSDYVTKPLSKNALEGLWDVFKNTGNGLMIWTPHGGKMSEITDDATPFPHRKEVLYNIQYFALWNRPNQTAEKIKLDWVNGIYNYMGEFVSKPRTAYLNTRDLDLGKTETGNEKYSEAQSWGEMYFKGNFEKLARVKYSVDPGNYFRNEQSIPPLGP </t>
  </si>
  <si>
    <t>Phygri03g004880</t>
  </si>
  <si>
    <t xml:space="preserve">HTVSSKSYESILESSIHNARFVNNSNVPKPNYIIEPENKEQVRAAMICCKNSGFETRIRSGGHDYEGLSYISYRPYCLVDLSSLRKIDINVQEKTAWVEAGATLGELYYNIGNKTNTLAFPAGTCPSVGVGGHISGGGQGALMRKYGLAADNVLDATIINVDGTFLDRKGMGKDLFWAIRGGGAASFGVVLSWKLRLVDIPPVVTLFTVARTREEGATKLVRKWQKLIKEFPKELFMRININPKKDSLGQQSIQASFNSLYLGSMPQLRRLMKRKFPELNLNSSDCQEMSWINSTIRIDSYRKDSTIQDLLERQDKRLTFYKAKSDYVTKPLSKEALEGLWNVFKSTGDGLVIFTPHGGKMHEISENEIPFPHRKEVLYNVQYFALWHHPNQTVEKIKFDWINGVYDYMEKFVSKPRTAYLNTRDLDLGRTQIGNEKYSQAKSWGEMYFKGNFDKLARVKYSVDPTNYFRNEQSIPPLAP </t>
  </si>
  <si>
    <t>Phypru03g005800</t>
  </si>
  <si>
    <t>SMEL_002g154780</t>
  </si>
  <si>
    <t xml:space="preserve">MVTLDSVFFVLFFLPCLVTSGDIDDANANLYGFCFSNESGNQPNNTIVHTVWSKSYKSILESSIHNARFNNSNVPKPYFIIVPENKEQVRAAMICCKKSGFETRIRSGGHDYEGLSYISYKPYCLVDLSSLRKIDIDVQEKTAWVEAGATLGELYYSIGNMSNTLAFPAGTCPSVGVGGHISGGGQGPLMRKHGLAADNVLDATVINVNGTILDRKGMGEDLFWAIRGGGAASFGVVLSWKLRLVEVPPVVTLFTVARTQEEGATKLVKKWQKLVMEFPEELFVRININPKKDSLGRPSIQASFNSLYLGRRRHLRRIMRRKFPELKLKSRDCEEMSWINSTVRIDSYRKDVRIEDLLERNKEKRLTLYKTKSDYVTKPLSEKALQGLWNVFKSTGDGLVILTPHGGKMSEILEDATPFPHRKGVLYNLQYFALWHHPNQTVEKIKFDWVNGVYGYMGKFVSNPRTAYLNTRDLDLGRTQIGNEKYSEAKSWGEMYFKGNFEKLARVKYSADPANYFRNEQSIPPLAP </t>
  </si>
  <si>
    <t>PGSC0003DMT400046306</t>
  </si>
  <si>
    <t xml:space="preserve">MICCKKLGFESRIRSGGHDYEGLSFISYKPYCLIDLSSLRKIDIDVQEKTAWVEAGATIGELYYNIGNKSNILGFPAGTCPSVGVGGHISGGGQGPLMRKHGLAADNVLDATIINVNGTILDRRGMGEDLFWAIRGGGAASFGVVLSWKLQLVEVPPVVTLFTVARTQEEGATKLVQKWQKLVMEFPKELFLRININPKKDSLGRPSILASFNSLYLGRKHHLRRLMRKKFPELKLKSKDCEEMSWINSTIRIDSYRKDSRIEDLLERNKEKRLTFYKTKSDYVTKALSEKALQGLWNVFKSTGDGLVILTPHGGRMSEILEDAIPFPHRKGVLYNLQYFALWHHPNQTAEKIKFDWVNGVYDYMGKFVSNPRTAYLNTRDLELGRTLIGNEKYSEAKSWGEMYFKGNFEKLARVKYSVDPTNYFRNEQSIPPLAL </t>
  </si>
  <si>
    <t>FAD-binding Berberine family protein (AHRD V3.3 *** A0A2U1MQE5_ARTAN)</t>
  </si>
  <si>
    <t xml:space="preserve">MVTLDSILLFVLFFLPYIVTSRDVTNLYGLCLSNESDNQPHNNIIHTVWSKNYKSILESSIHNARFNNSNVPKPYYIIVPQNKEQVRGAMICCKKIGFESRIRSGGHDYEGLSFISYKPYCLIDLSSLRKIDIDVEEKTAWVEAGATIGELYYNIGNKSRTLGFPAGTCPSVGVGGHISGGGQGPLMRKHGLAADNVLDATIINVNGTIFDRRGMGEDLFWAIRGGGAASFGVVLSWKLQLVEVPPVVTLFTVARTQEEGATKLVKKWQKLVMEFPKELFLRININPKKDSLGRPSILASFNSLYLGKKSHLRRLMRKKFPELKLKSKDCEEMSWINSTIRIDSYRKDSRIEDLLERNKEKKLTFYKTKSDYVTKPLSEKALQGLWDVFKSTGDGLLILTPHGGKMSEILDDAIPFPHRKGVLYNLQYFALWHHLNLTVEKIKFDWVNGVYDYMGKFVSSPRTAYLNTRDLELGRTLIGNEKYSQAQSWGEMYFKRNFEKLARVKYSVDPTNYFRNEQSIPPLAP </t>
  </si>
  <si>
    <t>Solyd02g052590</t>
  </si>
  <si>
    <t xml:space="preserve">MICCKKLGFESRIRSGGHDYEGLSFISYKPYCLIDLSSLRKIDIDVEEKTAWVEAGATIGELYYNIGNKSSTLGFPAGTCPSVGVGGHISGGGQGPLMRKHGLAADNVLDATIINVNGTILDRRGMGEDLFWAIRGGGAASFGVVLSWKLQLVEVPPVVTLFTVARTQEEGATKLVKKWQKLVMEFPKELFLRININPKKDSLGRPSILASFNSLYLGKKSHLRRLMRKKFPELKLKSKDCEEMSWINSTIRIDSYRKDSRIEDLLERNKEKKLTFYKTKSDYVTKPLSEKALQGLWDVFKSTGDGLVILTPHGGKMSEILDDAIPFPHRKGVLYNLQYFALWHHLNLTVEKIKFDWVNGVYDYMGKFVSNPRTAYINTRDLELGRTLIGNEKYSEAKSWGEMYFKRNFEKLARVKYSVDPTNYFRNEQSIPPLAP </t>
  </si>
  <si>
    <t>SpL025208</t>
  </si>
  <si>
    <t xml:space="preserve">MVTLDSILLFVLFFLPYIVTSHDVTNLYGLCLSNESDNLPHNNIIHTVWSKNYKSILESSIHNARFNNSNVPKPYYIIVPQNKEQVRGAMICCKKIGFESRIRSGGHDYEGLSFISYKPYCLIDLSSLRKIDIDVEEKTAWVEAGATIGELYYNIGNKSRTLGFPAGTCPSVGVGGHISGGGQGPLMRKHGLAADNVLDATIINVNGTILDRRGMGEDLFWAIRGGGAASFGVVLSWKLQLVEVPPVVTLFTVARTQEEGATKLVKKWQKLVMEFPKELFIRININPKKDSLGRRSILASFNSLYLGKKSHLRRLMRKKFPELKLKSKDCEEMSWINSTIRIDSYRKDSRIEDLLERNKEKKLTFYKTKSDYVTKPLSEKALQGLWDVFKSTGDGLVILTPHGGKMSEILDDAIPFPHRKGVLYNLQYFALWHHLNLTVEKIKFDWVNGVYDYMGKFVSSPRTAYLNTRDLELGRTLIGNEKYSEAKSWGEMYFKRNFEKLARVKYSVDPTNYFRNEQSIPPLAP </t>
  </si>
  <si>
    <t>PHT55975</t>
  </si>
  <si>
    <t>Solyc02g078020</t>
  </si>
  <si>
    <t xml:space="preserve">MDADSAATFNDQKEKLNTFLEIANTEKQLLTSIYSKGLLHKDVQELYHKARASYENIIVNNYEAVGLQEVEFSLWKLHYKHIDEFRKRIRQATAEKKKIETQEGDSSAAREIDNHMEGFKSFLSEATEFYQELTKKLRKSCGLPGELLLCKNGSLSLPLAPMKLPQCQYACHRFLICLGDLSRYGELCKKQDAWNWSLAATYYFEASRIWPDSGNPHNQLALLATYTGDPFLALYHCVRSLAIKEPFPDAWNNLMLLFEENRSSILHSYSNGAHLDLLKPSVWCSIDAINRATSGSSNKNMPEPTETVTSGKTDIWLPFVRLMSFFLVYSSLEDFQSILAFTVVQLEGLVVMDDDELSSALESYQLMDPLRKGPYRALQLVSVFIFIFHSQTESGVGVDPRKDNKQQSVLTELAVASIFICAGRLVEKAATRNSTQTCPLLPAISVFVDWLVNIFDRAEAHAKDEKVQSAMSYFFGALADLLNRLDPCETQLAPENTALWEDHELKGFDPIAHAHKSLDFTSHLECADNFSIESVCRSRRMFRAATKLAHRPSYLRKWISCDKAGKRFHITESEVADKEKLGVAESGSNLQLEESNQNNCRMTKENGESQDHPCLSSQPVTIDEEEVILFKPITRHNSEPIYTSGTSCDQFSINVISGTATSDESLRRATSLISEQSNPQNDIFSFRPESANLRYSKPLKQSAAFPSGPPSLNAWVLDKESPRNERGLRDLNRQQLSPIDELASESLSGLSLKETRDHNVYSMPVSAAILDTSPPYVAPVPSAPLLPEDASWYNGNSSVFPNKSAFGTKEGDGILGASPVSGYSSPSTVRGPLDFIAGAPRFVEGYPPLLGMSSSEWLYHYRNSQNFERVSNPVWPVHSNAPATYGNLNATNLTRFDVLDQWGNHLASSPMVYLESPQLHPSPPLAYGAEEQIIDKQFLGYQRASPYVCGTGMDFRQEQPMLLNYLKERERQIPPESQYKGPNFMGK </t>
  </si>
  <si>
    <t>Jalsin_scf26666g01080</t>
  </si>
  <si>
    <t xml:space="preserve">MVSLFLAVMDADSAATFTDQKEKLNTFLEIANTEKQLLTSIYSKGLLHKDVQELYHKARASYENIIVNNYEVVGLQEVEFSLWKLHYKHIDEFRKRIRQASSEKKKIETQEGDSSAAREIDNYMEGFKSFLSDATEFYQELTKKLRKNCGLPRELLLCKNGSISLPLVPMKLPQCQYACHRFLICLGDLARYGELCKKPDACKWSLAATYYFEASRIWPDSGNPHNQLALLATYTGDPFLALYHCVRSLAVKEPFPDAWNNLMLLFEENRSSILRSYSTGAHLDLLKPSVWCSMDAINRAISGSSNKNMPEATETVTTGTADIWLLFVRLMSFFLVYSSLENFQSTLASTVGQLEGLVVMDVDELKAALESYQLMDPSRKGPYRALQLVSVFIFIFHSLTESGDGVDPKKDNKQQSALTELAVAATFICAGRLAEKSATRNSTQTCPLLPTICVFVEWLVNTLDRAETHARDEKVQSALSYFFGALADLLNRLDPCENELALESTALWEDHELKGFHPMAHAHKSLDFTSHLECIDNFSSKSVCRSRRIFCAATKLAHRSSHLRKWISCDKSGKRFHITESEVADKEKSGVAESGSTLQLKESYQNNCGKAKENGESQDHPCLSSQSVPTDEEEVILFKPITRHNSEPIYTSGSSCDQFSINVISGTATSDEYLRRATSLISEQSNPQNDIFSFRPESTNLRYSKPLKQSAAFPAGPPSLNAWFLEKESPRNERGLRDLNRPQLSPIDELASESLSGLSLKETRDHNVYSMPVSAAIHDTPSPYVTPVPSAPLLPEDASWFKGNSSVFPNKSAFGTKEGDGILGASPVSGYSSPSTVCGPLDFVAGAPGFVEGYPPLLGMSSSEWLYHYRNSQNFERVSNPVWPVHSNAPATYGNLNATNLTRFDVLDQWGNHLASSPMVYLESPQLHPSPPLAYGADEQIIDKHFLGYQRASPYVCGTGMDLRQEQPTLLNYLKERERQIPPESQYKGPNFMGN </t>
  </si>
  <si>
    <t>Nitab4.5_0001652g0010</t>
  </si>
  <si>
    <t xml:space="preserve">MDVDAASTFNDQKKKLNTFLEIANIEKQLLTSIYSKGLVHKDVQELYRKARSSYENIILNNYAVVGLQEVEFSLWKLHYKHIDEFRKRIRQANAEKRKSEAQEGDSSAAREIDNHMEGLKSFLSEATEFYQELTKKLRKSCGLPGELLLCKNSSSSLPLVPMKLPQCQYACHRFLICLGDLARYGELCKKPDACKWSFAATYYFEASRIWPDSGNPHNQLALLATYIGDPFLALYHCIRSLAVKEPFPDAWNNLMLLFEENRLSNLHSLSSGAHLDLLKPSVWCSMDAINGATSGSSNKNMPEAPETVTSGKADIWLLFVRLMSFFLVHTSLEDFQSTLASTVGQLEGLVVMDDDELKAALESYQLMDPSRKGPYRALQLVSVFIFIFHSLTESGDGVDPKKDNKQQSALTEQAVAATFICIGRLVEKTVTRNNTQTCTLLPTVCVFVEWLVNILDRAEAHARDEKVQSAMSYFFGALADLLNRLDPCENGLAPESTALWEDHELKGFDPMAHAHKSLDFMSHLECIDNFSSKSVCRSRRIFCAATKLADRSSHFRKWIFYDKTGKRFYIMESELADKEKSGVAESGSTLQLKGSYQNNCGMAKENGESQDHPCRNSQSITTDEEEVILFKPITRHNSAPIYTSGTSCDQSSINVINGTTTPDESLRRATSLISEQSQPQNDIFSFRPENTNLRYSKPLKQSAAFPAGPPSLSAWVLEKESPRNERGTGDLNKHLLSPIDELASESLSGLSLKETRDHKVCSMPVSAAIHDTPPPYVTPVPSAPLLPEDASWFKGNTPLFPNKSAFGTKEGDGILGASPVSGYSSPSTVRGPLDFVAGAPGFIEGYPPLLGMSSSEWLYHYRNSQNFERVSNPVWPVHSNAPANYGNLNATNLTRFDVLDQWGNHLASSPMVYLESLQLHPSPPLAYGAEEQRSDKHFLGYQRASPYVCGTGMDLRPEQPTLLNYLKERERQIPPESQFKGPNYMGN </t>
  </si>
  <si>
    <t>Peinf101Scf00169g05013</t>
  </si>
  <si>
    <t xml:space="preserve">MDIDAIATFNDQKEKLNAFLEIANTEKQLLTSIYSKGLVHKDVQELYRKARTSYENIILNNYKAAGLQEVEFSLWKLHYKHIDEFRKRIRQANAEKRKSETQEGDSNGAREIDNHMEGLKSFLSEATEFYQELIKKLRKSCGVPGELFLRNNGSSSLPLVPMKLPQCQYACHRFLICLGDLARYGELCKKPDACKWSFAATYYFEASRIWPDSGNPHNQLALLATYIGDPFLALYHCVRSLAVKEPFPDAWNNLMLLFEENRSSNLHSLTSGGHLDLLKPSAWCSMDAITRAASGSSNNNMPEATETLTSGKADIWLLVVRLMSFFLVNSSLGDFQSTLASTVGQLEGLVVMDDDELKAALESYQLMDPLRKGPYRALQLVSIFIFIFHSLTESGDGVDPKKDNKQQSALTELAVAATFICIGRLVEKTVTRNNAETCPLLPTICVFVEWLVNVLDRAEAHARDEKVRSAMSYFFGALADLLNRLDPCENELTPESTALWEDHELKGFDPIAHAHRSLDFTSHLECMDNFSSKGVCRSWRIFRAATKLADRSSHLRKWISCDNTGKFYIMETELADRGKSGVAECGATLQLKGSYQNNCVMENENGESQDHPCLNSQSVTTDEDEVILFKPITRHNSAPIYTSGTSSDQFSVDATNGTTPSDEYLRRASSLISEQSHPQNDIFSFRPETTNLRYSKPLKQSAAYPTGPPSLSAWVLEKESPRNERGIRDLNKHQLSPIDELTSESLSGLSLEETRDHKGCSMAVSAAIHDTPSPYVTPVPSAPLLPEDASWFKGNSPVFPSKSAFGTKEGDGILGASPVSGYSSQSTVRGPLDFVAGAPGFVEGYPPLLGMSSSEWLYHYRNSQNFERISNPVWPVHSNAPATYGNLNATNISRFDVLDQWGNHLASSPMVYLERPQLHPSPPLAYGTEEQRTDTHFLGYQRAFPYVCGTGMDLRPEQPALLNYLKEREWKMPPESQFKGPNFMGN </t>
  </si>
  <si>
    <t>Phygri02g001470</t>
  </si>
  <si>
    <t xml:space="preserve">MDADSAATFNDQKEKLNTFLEIANTEKQLLTSIYSKGLLHKDVQELYHKARASYENIIVNNYEVVGLQEVEFSLWKLHYKHIDEFRKRIRLANAEKRKIETQEGDSSAAQEIDNYMEGLKSFLSEATEFYQELTKKLRKSCGLPGELLLCKNGRISLPLVPMKLPQCQYACHRFLICLGDLARYGELCKKQDACKWSLAATYYFEASRIWPDSGNPHNQLALLATYTGDPFLALYHCVRSLAVKEPFPDAWNNLMLLFEENRSSILHSYSTGAHLDLLKPSVWCSIDVINRASSCSSNKNMPEATETVTSRKDDIWLLFVRLMSFFLVHSSLEDFNSILASAVGELEGLVLMGDDDLKAALESYQLLDPSRKGPYRSLQLVSVFIFIFHSLTESGDGADPKKDYKQQSALTELAVASTFICAGRLIEKAATRNNTQTCPILPTICVFVEWLVNILDRAEAHARDEKVLCAMSYFFGALADLLNRIDPCETELAPESTALWEDHELKGFDPMAHAHKSLDFTSHMECIDNFSSKSVCRSRRIFSAATKLANRPSHLRKWISCDKTGKRFHITKSEVADKEKSGLAESGSTLQLEEPYQNNCGMAKENGESRDHPCLRTQSVTTDEEEVILFKPITRHNSEPIYTSGTSCDQFSINVISGTATSDESLRRATSLISEQIHPQNDIFSFRPESTNLRYNKPLKQSAAFPAGPPSLNAWVLEKESQRNERGLRDLNRQKLSPIDELASESLSGLSLKETRDPNVYSMPVSAAIHDTPLPYVTPVPSAPLLPEGACWYKGNSSVFPNKSAFGTKEGDGILGASPVSGYSSPSTVRGPLDFVAGSPGFVEGYPPLLGMSSSEWLYHYRNSQNLERVSNPVWPVHSNAPATYENLSATKLTRFDVLDQWGNHLASSPMVYLESPQLHPSPTLAYGAEEQIIDKHFLGYQRASPYVCGTGMDLRQEQPTLLNYLKERERQIPPESQYKGPNFMRN </t>
  </si>
  <si>
    <t>Phypru02g001460</t>
  </si>
  <si>
    <t>SMEL_000g064950</t>
  </si>
  <si>
    <t xml:space="preserve">MDTDSAAAFNDQKEKLNTFLEIANTEKQLLTSIYSKGLLHKDVQELYHKARASYENIIVNNYEVVGLQEVEFSLWKLHYKHIDEFRKRIRQANAEKKKIESQEGDSSAAREIDNHMEGLKSFLSEATEFYQELTKKLRKSCGLPTELLLCKNGSMSRSLVPMKLPQCQYACHRFLICLGDLARYGELCKKPDAFKWSLAATYYFEASKIWPDSGNPHNQLALLATYTVDPFLALYHCVRSLAVKEPFPDAWNNLMLLFEENRSSILRSYSSGARLDLLKPSVWCSVNAINHATSGSSNKNKPETTEAVTSGKADVWLLFVRLMSFFLVYSSLEDFQSTLASTVEQLESLVVMDDDELKAALESYQLMDPSRKGPYRAIQLVSVFIFIFHSLTESGNGVDPKKDNKQQSALTELAVAAMFICAGRIVEKAATRNSTQTCPLLPTVCVFVEWLVNILDRAEAYASNEKVQSAMSYFFGVLADLLNRLDPCETALDPVSTALWEDHELKGFDPVAHSHKSLDFTSHLECIDNFSSKSVCRSRRIFHAATKLAHRSSHLRKWISCDKTGKRFHITQSELADTEKSGVAESDMSLQIKESYHNNCGMAKENREIQDHPCLSSQSVTTDEEEVILFKPITRHNSEPIYTSGTSGDQFSINVISGTATSDESLRRATSLISEQSNPQNDIFSFRPESTNLRYNKPLKQSAAFPAGPPSLNAWVLEKESPRNERGTRDLNRQQLSPIDELASESLSGLSLKETRDHNIRSLPVSAAIHDTTPPYVAPVPSAPLLPEDASWFKGNSSVFPNKSAFGTKEGDGILGASPVGGYSSPSTVRGPLDFVAGAPGFVEGYPPLLGMSSSEWLYHYRNSQNLERVSNPVWPVHSNAPGTYGNLNATNLTRFDVLDQWGNHLASSPMVYLESPQLHPSPPLAYGAEEQTIDKHFLGYQRASPYICGTGMDLRQEQPMLLNYLRERERQIPPEFQYKGPNFMGN </t>
  </si>
  <si>
    <t>PGSC0003DMT400076378</t>
  </si>
  <si>
    <t xml:space="preserve">MDADSAAAFNDQKEKLNTFIEIANTEKQLLTSIYSKGLLHKDVQELYHKARASYENIIVNNYEVVGLQEVEFSLWKLHYKHIDEFRKRIRQANAEKKKIETHEGDSSAAREIDNHMEGLKSFLSEATEFYQELTKKLRQSCGLPRELLLCKNGSMSLPLVPMKLPQCQYACHRFLICLGDLARYGELCKKPDAFKWSLAATYYFEASRIWPDSGNPHNQLALLATYTGDPFLALYHCVRSLAVKEPFPDAWNNLMLLFEENRSSILHSYSSGACLDLLKPSVWCSMDAINRTTSGSLNKNMPEAAETVTSGKSDIWLLFVRLMSFFLVYSSLEDFQSTVASTVRQLEGLVVMDDDELKASLESYQLMDPLRRGPYRALQLVSVFIFIFHSLTESGDGLDPKKDNKQQSALTELAVAATFICAGRLVEKAATRNSTQTCPLLPTVCVFVEWLVNILDRAEAHARDEKVQSAISYFFGALADLLNRLDPCENELALESTALWEDHELKGFHPMAHAHKSLDFTSHLECIDNFSSKSVCRSQRIFRAASKLAHRSSHSRKWISYDKTDKRFHIMDSELADRGKPGVAESVSTLPLKETYQNNCGMAMENGESQDHPCLSSQSVTTDEEEVILFKPITRHNSEPIYTSGTSCDQFSINVINGTAASDESLRRATSLISEQSNPQNDIFSFRPESTNLRYNKPLKQSAAFPAGPPSLNAWVLEKESPRNEKGLRELNRQQLSPIDELASESLSGLSLNETRDHNVRSMPVSAAIHDTPPPYVTPVPSAPLLPEDASWFKGNSSVFPNKSAFGTKEGDGILGASPVGGYSSPSTVRGPLDFVAGAPRFVEGYPPLLGMSSSEWLYHYRNSQNFERVSNLVWPVHSNAPATYGNLNATNLTRFDVLDQWGNHLASSPMVYLESPQLHPSPPLAYGAEEQIIDKHFLGYQRASPYVCGTGMDFRQEQPTLLNYLKERERQIPPESQYKGPNFMGN </t>
  </si>
  <si>
    <t>Telomerase activating protein est1 (AHRD V3.3 *-* A0A1Y1IMS9_KLENI)</t>
  </si>
  <si>
    <t xml:space="preserve">MDADSAAAFNDQKEKLSTFLEIANTEKQLLTSIYSKGLLHKDVQELYHKARASYENIIVNNYEVVGLQEVEFSLWKLHYKHIDEFRKRIRQANAEKKKIETQEGDSSAAREIDNHMEGLKSFLSEATEFYQELTKKLRQSCGLPRELLLCKNGSMSLPLVPMKLPQCQYACHRFLICLGDLARYGELCKKPDAFKWSLAATYYFEASRIWPDSGNPHNQLALLATYTGDPFLALYHCVRSLAVKEPFPDAWNNLMLLFEENRSSILHSYSGGACLDLLKPSVWCSMDAINRVTSGSFNKNMPETTETVTSGKADIWLLFVRLMSFFLVYSSLEDFQSTLASTVRQLECLVVMDVDELKASLESYQLMDLSRKGPYRALQLVSVFIFIFHSLTESGDGVDPKKDNKQQSALTELAVAATFICAGRLVEKASTRNSTQTCPLLPTVCVFVEWLVNILDRAEAHARDEKVQSAISYFFGALADLLNRLDPCENELALESTALWEDYELKGFHPMAHAHKSLDFTSHLECIDNFSSKSVCRSQRIFRAATKLAHRSSHSRKWISYDKTGKRFHIMDSELADKGKPGVAESVSTLPLKETYQNNCGMAMENGESQDHSCLSSQSVTTDEEEVILFKPITRHNSEPIYTSGTSCDQFSINVINGTAASDESLRRATSLISEQSNPQNDIFSFRPESTNLRYSKPLKQSTAFPAGPPSLNAWVLEKETPRNERGLRDINRQQLSPIDELASESLSGLSLKETRDHNVRSMLVSAAIHDTPSPYVTPVPSAPLLPEDASWFKGNSSVFPNKSAFGTKEGDGILGASPVGGYSSPSTVRGPLDFVAGAPRFVEGYPPLLGMSSSEWLYHYRNSQNFERVSNPVWPVHSNAPATYGNLNATNLTRFDVLDQWGNHLASSPMVYLESPQLHPSPPLAYGAEEQIMGKHFLGYERASPYVCGTGMDFRQEQPTLLNYLKERERQIPPESQYKGPNFMGN </t>
  </si>
  <si>
    <t>Solyd02g066430</t>
  </si>
  <si>
    <t xml:space="preserve">MDANSAAAFNDQKEKLSTFLEIANTEKQLLTSIYSKGLLHKDVQELYHKARASYENIIVNNYEVVGLQEVEFSLWKLHYKHIDEFRKRIRQANAEKKKIETQEGDSSAAREIDNHMEGLKSFLSEATEFYQELTKKLRQSCGLPRELLLCKNGSMLLPLVPMKLPQCQYACHRFLICLGDLARYGELCKKPDAFKWSLAATYYFEASRIWPDSGNPHNQLALLATYIGDPFLALYHCVRSLAVKEPFPDAWNNLMLLFEENRSSILHSYSSGACLDLLKPSVWCSMDAINPVTSGSLNKNMPEATETVTSGKADIWLLFVRLMSFFLVYSSFEDFQSTLASSVRQLEGLVVMDDDELKASLESYQLMDPSRKGPYRALQLVSVFIFIFHSLTESGDGVDPMKDNKQQSALTELAVAATFICAGRLVEKAATRNSTQTCPLLPTVCVFVEWLVNILDRAEAHARDEKVQSAISYFFGALADLLNRLDPCENGLALESTALWEDHELKGFHPMAHAHKSLDFTSHLECIDNFSSKSVCRSQRIFRAATKLAHRSSHSRKWISYDKTGKRFHIMDSALADKGKPGVAESISTLPLKESYQNTCGMAMANGESQDHPCLSSQSVTTDEEEVIVFKPITRHNSEPIYTSGTSCDQFSINVSNGTAASDESLRRATSLISEQSNPQNDIFSFRPESTNLRYSKPLKQSAAFPAGPPSLNVWVLEKESPRNERGLRDLNRQQLSPIDELASESLSGLSLKETRDHNVCSMPVSAAIHDTPSPYVTPVPSAPLLPEDASWFKGNSSVFPNKSAFGTKEGDGILGASPVGGYSSPSTVRGPLDFVAGAPRYVEGYPPLLGMSSSEWLYHYRNSQNFERVSNPIWPVHSNAPATYGNLNATNLTRFDVLDQWGNHLVSSPMVYLESPQLHPSPTLAYGAEEQIIDKHYLGYQRASPYVCGTGIDFRQEQPTLLNYLKERERQIPPESQYKGPNFMGN </t>
  </si>
  <si>
    <t>SpL054931</t>
  </si>
  <si>
    <t xml:space="preserve">MDADSAAAFNDQKEKLSTFLEIANTEKQLLTSIYSKGLLHKDVQELYHKARASYENIIVNNYEVVGLQEVEFSLWKLHYKHIDEFRKRIRQANAEKKKIETQEGDSSAAREIDNHMEGLKSFLSEATEFYQELTKKLRQSCGLPRELLLCKNGSVSLPLVPMKLPQCQYACHRFLICLGDLARYGELCKKPDAFKWSLAATYYFEASRIWPDSGNPHNQLALLATYTGDPFLALYHCVRSLAVKEPFPDAWNNLMLLFEENRLSILHSYSSGACLDLLKPSVWCSMDAINRVTSGSLNKNMPETTETVTSGKADLWLLFVRLMSFFLVYSSLEDFQSTLASTVRQLECLVVMDDDELKASLESYQLMDLSRKGPYRALQLVSVFIFIFHSLTESGDGVDPKKDNKQQSALTELAVAATFICAGRLVEKAATRNSTQTCPLLPTVCVFVEWLVNILDRAEAHARDEKVQSAISYFFGALADLLNRLDPCENELALESTALWEDYELKGFHPMAHAHKSLDFTSHLECIDNFSSKSVCRSQRIFRAATKLAHRSSHSRKWISYDKTGKRFHIMDSELADKGKPGVAESVSTLPLKETYQNNCGMAMGNGESQDHSCLSSQSVTTDEEEVILFKPITRHNSEPIYTSGTSCDQFSINVINGTAASDESLRRATSLISEQSNPQNDIFSFRPESTNLRYSKPLKQSAAFPAGPPSLNAWVLEKETPRNERGLRDLNRQQLSPIDELASESLSGLSLKETRDHNVRSMLVSAAIHDTPSPYVTPVPSAPLLPEDASWFKGNSSVFPNKSAFGTKEGDGILGASPVGGYSSPSTVRGPLDFVAGAPRFVEGYPPLLGMSSSEWLYHYRNSQNFERVSNPVWPVHSNAPATYGNLNATNLTRFDVLDQWGNHLASSPMVYLESPQLHPSPPLAYGAEEQIMGKHFLGYQRASPYVCGTGMDFRQEQPTLLNYLKERERQIPPESQFKGPNFMGN </t>
  </si>
  <si>
    <t>Capang02g002812</t>
  </si>
  <si>
    <t>Solyc02g090870</t>
  </si>
  <si>
    <t xml:space="preserve">MVDVDRRMTGLNPAHLAGLRRLSARAAASSPSTPVPPRNSLLSFSSLADKVISHLKSSGIQVQAGLSDVEFARAEAEFGFAFPPDLKAVLSAGLPIGPGFPDWRSTGPARFQLRASIDLPIAAISFHIARNALWSKSWGPRPCEPERAIKIARNALKRAPLLIPIFNHCYIPCNPCLAGNPIFYVDENRIFCCGFDLSDFFDRESSLFQSSDPQILSKQRSLSEKSAGSSSTFSRRSLDTFSGGRTPRWVEFWSDAAVDRRRRSSNSSSSCSSSPERYFEMPKSKMPKWVDEYVDNIGSVLKEGGWAESDVNEIVHVSASGFFGGEMILLDNQAVLDALLVKADRFSDSLRKAGWSSEEVSYALGFDYRPEKEKKPAKKLSPELAERIGKLAESVTRSRSLS </t>
  </si>
  <si>
    <t>Jalsin_scf26811g00520</t>
  </si>
  <si>
    <t xml:space="preserve">MVDVDRRMTGLNPAHLAGLRRLSARAAASSPSTPVPPRNSLLSFSSLADKVISHLKSSGIHVQAGLSDVEFARAEAEFGFAFPPDLKAVLSAGLPIGPGFPDWRSTGPARFQLRASIDLPIAAISFHIARNALWSKSWGPRPCDPERAIKIARNALKRAPLLIPIFNHCYIPCNPCLAGNPIFYVDENRIFCCGFDLSDFFDRESSLFQSADPQILTKQRSLSEKSAGSSSTFSRRSLDTFSGGRTPRWVEFWSDAAVDRRRRNSNSSSSCSTSPERYFEMPKSKMPNWVDEYVDNIGSVLKEGGWAESDVKEIVQVSASGFFEGEMILLDNQAVLDALLVKADRFSDSLRKAGWSSEEVCYALGFDYRPEKEKKPVKKLSPELAERFGKLAESVTRSRSSS </t>
  </si>
  <si>
    <t>Nitab4.5_0002016g0100</t>
  </si>
  <si>
    <t xml:space="preserve">MVDVDRRMTGLNPAHLAGLRRLSARAAAAAPSTPVPPRNSLLSFSSLADKVISHLKTSGIQVQAGLSDVEFARAEAEFGFAFPPDLKAVLSAGLPIGPGFPDWRSTGPARFQLRASIDLPIAAISFHIARNALWSKSWGPRPCDREKAIRIARNALKRAPLLIPVFNHCYIPCNPSLAGNPIFYVDENRIFCCGFDLSDFFDRESSLFHQSSDPQILSKQRSLSEKTAGSSSNFSRRSLDTFSGGRTPRWVEFWSDAAVDRRRRNSNSSSSCSSSPERYFEMPKSEMPKWVDDYVDKIGSVLREGGWDESDVKEMVQVSASGFFEGEMILLDNQAVLDALLVKADRFSDSLRKAGWSSEEVSYALGFDFRPEKKEKKPAKKLSPELAERIGKLAESVTRSRSSS </t>
  </si>
  <si>
    <t>Peaxi162Scf00450g00035</t>
  </si>
  <si>
    <t xml:space="preserve">MVDVDRRMTGLNPAHLAGLRRLSARAAASTPSTPVPPRNSLLSFSSLADSIISHLKSSGIRVEPGLSEAEFAKAEAEFSFSFPPDLKAVLSAGLPIGPGFPDWRCSGPARFQLRASIDLPIAAICFHIARNALWSKSWGPRPLNPEKAMKIARNALKRAPLLIPIFNHCYIPCNPSLAGNPIFYVDENRVFCCGIDLSDFFDRESLVFSSQNDLKRQRSLSGANTKTCDNLSLSNFSRRSLDTCGGVSRTPRWVEFWSDAALDRKQHRTSSSNSTSNSSSSCSSSPDRYFEMPKSEIPKWVNEYVDQIGSVLKEGGWGESDVKEIVQVSASGFFEGEMILLDNQAVLDALLVKADRFSDSLRKAGWSSEEVSYALGFDFRPEKEKKPTKKLSPELVERIGKLAESVTRSKSSS </t>
  </si>
  <si>
    <t>Phygri02g008430</t>
  </si>
  <si>
    <t xml:space="preserve">MVDVDRRMTGLNPAHLAGLRRLSARAAASSPSTPVPPRNSLLSFSSLADKVISHLKSSGIHVQTGLSDVEFARAEAEFGFAFPPDLKAVLSSGLPIGPGFPDWRSTGPARFQLRASIDLPIAAISFHIARNALWSKSWGPRPCEPERAIKIARNALKRAPLLIPIFNHCYIPCNPCLAGNPIFYVDENRIFCCGFDLSDFFDRESSLFQSSDPQILSKQRSLSEKSAGSSSNFSRRSLDTFSGGRTPRWVEFWSDAAVDRRRRNSNSSSSCSTSPERYFEMPKSKMPKWVDEYVENIGSVLKEGGWAESDVKEIVQVSASGFFEGEMILLDNQAVLDALLVKADRFSDSLRKAGWSSEEVCYALGFDYRPEKEKKPAKKLSPELAERIGKLAESVTCSRSSS </t>
  </si>
  <si>
    <t>Phypru02g008370</t>
  </si>
  <si>
    <t>SMEL_002g167360</t>
  </si>
  <si>
    <t xml:space="preserve">MVDVDRRMAGLNPAHLAGLRRLSARAAASSPSTPVPPRNSLLSFSSLADKVISHLKSSGNQVQTGLSDVEFARAEAEFGFAFPPDLKAVLSAGLPIGPGFPDWRSTGPARFQLRASIDLPIAAISFHIARNALWSKSWGPRPCEPERAIKIARNALKRAPLLIPIFNHCYIPCNPCLAGNPIFYVDENRIFCCGFDLSDFFDRESSLFQSSDPQILSKQRSLSEKSAGSSSTFSRRSLDTFSGGRTPRWVEFWSDAAVDRRRRNSNSSSSCSTSPERYFEMPKSKLPNWVDEYVDNIGSVLKEGGWADSDVKEIVQVSASGFFEGEMVLLDNQAVLDALLVKADRFSDSLRKAGWSSEEVSYALGFDYRPEKEKKPAMKLSPELADRIGKLAESVTRSRSSS </t>
  </si>
  <si>
    <t>PGSC0003DMT400010348</t>
  </si>
  <si>
    <t xml:space="preserve">MVDVDRRMTGLNPAHLAGLRRLSARAAASSPSTPVPPRNSLLSFSSLADKVISHLKSSGIQVQAGLSDVEFARAEAEFGFAFPPDLKAVLSAGLPIGPGFPDWRSTGPARFQLRASIDLPIAAISFHIARNALWSKSWGPRPCDPEKAIKIARNALKRAPLLIPIFNHCYIPCNPCLAGNPIFYVDENRIFCCGFDLSDFFDRESSLFQSSDPQILSKQRSLSEKSAGSSSTFSRRSLDTLSGGRTPRWVEFWSDAAVDRRRRNSNSSSSCSTSPERYFEMPKSKMPNWVDEYVDNIGSVLKEGGWAESDVKEIVQVTASGFFEGEMILLDNQAVMDALLVKADRFSDSLRKAGWSSEEVSYALGFDYRPEKEKKPAKKLSPELAERIGKLAESVTRSRSSS </t>
  </si>
  <si>
    <t>hypothetical protein (AHRD V3.3 *** AT5G67020.1)</t>
  </si>
  <si>
    <t xml:space="preserve">MVDVDRRMTGLNPAHLAGLRRLSARAAASSPSTPMPPRNSLLSFSFLADKVISHLKSSGIQVQAGLSDVEFARAEAEFGFAFPPDLKAVLSAGLPIGPGFPDWRSTGPARFQLRASIDLPIAAISFHIARNALWSKSWGPRPCDPEKAIKIARNALKRAPLLIPIFNHCYIPCNPCLAGNPIFYVDENRIFCCGFDLSDFFDRESSLFQSSDPQILSKQRSLSEKSAGSSSTFSRRSLDTLSGGRTPRWVEFWSDAAVDRRRRNSNSSSSCSTSPERYFEMPKSKMPNWVDEYVDNIGSVLKEGGWAESDVKEIVQVTASGFFEGEMILLDNQAVMDALLVKADRFSDSLRKAGWSSEEVSYALGFDYRPEKEKKPAKKLSPELAERIGKLAESVTRSRSSS </t>
  </si>
  <si>
    <t xml:space="preserve">LEKLAINILNFLLRSKNLNFSFSPNSLLHRSHTLAFASFPVSVKPLPVIVVIGFFILFSGRIVEVTMVDVDRRMTGLNPAHLAGLRRLSARAAASSPSTPMPPRNSLLSFSFLADKVISHLKSSGIQVQAGLSDVEFARAEAEFGFAFPPDLKAVLSAGLPIGPGFPDWRSTGPARFQLRASIDLPIAAISFHIARNALWSKSWGPRPCDPEKAIKIARNALKRAPLLIPIFNHCYIPCNPCLAGNPIFYVDENRIFCCGFDLSDFFDRESSLFQTSDPQILSKQRSLSEKSAGSSSTFSRRSLDTLSGGRTPRWVEFWSDAAVDRRRRNSNSSSSCSTSPERYFEMPKSKMPNWVDEYLDNIGSVLKEGGWAESDVKEIVQVTASGFFEGEMILLDNQAVLDALLVKADRFSDSLRKAGWSSEEVSYALGFDYRPEKEKKPAKKLSPELAERIGKLAESVTRSRSSS </t>
  </si>
  <si>
    <t>SpL050623</t>
  </si>
  <si>
    <t>Zunla-1</t>
  </si>
  <si>
    <t>https://solgenomics.net/ftp/genomes/Capsicum_annuum/C.annuum_zunla/</t>
  </si>
  <si>
    <t>Capana03g002904</t>
  </si>
  <si>
    <t>Solyc03g062700</t>
  </si>
  <si>
    <t xml:space="preserve">MGRSLSPIVRRELENLDKDAESRKSAMKVLKSYVKELDSKAIPLFLAQVSETKESNASSGEYTISLYEVLARVHGPKIVPQIHNIMSTIINTLTSSAGSFALHQACSKVVPAIARYSIDPTTPDDKKRYIIHSLSKPLSDCLLGRQESLSSGAALCLKALVDSDNWRVASNEMVHEVCQRVAGALEKHSQTNSHMALVTSLAKHNSLIMEAYARLLIQSGLQILSSSSGEGNSQKRLSAIHMVNSLMKYLDQRSIHSELRMVIEEMEKCQSDKMLYVRGAAFEALQSAKRICSDKGSEFDRDALIMTGSNFDCRGNMRRNMWGSGDQSSLTASPESRTINSFVDYEPFMDSPVSINQVPYVLGNDRSVNRKLWKRSANGGVDVSLKDGIFSEFTHGNGVINPEHNEVHNDTGVDAFGFAGFLPGSVRNGFVRSATPSPQRSRSHVNVESVKIFATPRKLIHLLQDANDVNSDVSESKTSRFRSPSLCRCEQSPQKSEVNGLFHCKKREYRDGTSYDGKHYHLNSESVSSTEDAQANGDLQVSSNDVAHNGTESQVVIPQKGYASRILIFGILAVLLAAIILSLWIGNQDQSFNLVPT </t>
  </si>
  <si>
    <t>Jalsin_scf28774g00010</t>
  </si>
  <si>
    <t xml:space="preserve">MGRSLSPILRRELENLDKDAESRKCAMKALKSYVKELDSKAIPLFLAQVSETKESNASSGEYTISLYEVLARVHGPKIVPQIDNIMTTIIKTLTSSAGSFALHQACSKVVPAIARYSMDPTTPEEKKRYIIHSLSKPLSDCLLGRQESLSSGAALCLKALVDSDNWRVASNEMVHEVCQRVAGALEKHTQTNSHMALVTSLAKHNSLIMEAYARLLIQSGLQILSSSSGEGNSQKRLSAIHMVNSLMKYLDQRSIHSELRMVIEEMEKCQSDKMLYVRGAAFEALQTAKRICSEKGSNFERDVDSMTGSNVDSRGNMRRNLWGSGDQSSVTASPESHTINSFVDYEPLMDSPVSINQDPYVLGNDRSVNRKLWKKSANGGVDVSLKDGIFSELTHGNGVINSEHYEVHNDTGDNAAVFAGFMPGSARNGFVRSATPSPQRSRSHFNVESVKIFATPRKLIHLLQDANDVNSDVSERKTRRFRSPSLCRCERSPEKSEVNGLFHCKRLEYRDGTTSNDGKHYHLNSESVSSTEDAQANGDLQVSSNDVAHNGTESQDVIPQKGYASSRILIFGILAVLLAAFILSLWKGNQDQSYNLVPT </t>
  </si>
  <si>
    <t>Nitab4.5_0000001g0070</t>
  </si>
  <si>
    <t xml:space="preserve">MGRSLSPILRRQLENLDKDAESRKCAMKALKSYVKELDSKAIPLFLAQVSETKESNASSGEYTISLYEVLARVHGPKIVPQIDNIMSTIIKTLTSSAGSFALHQACSKVVPAIARYGMDPTTPEEKKRYIIHSLSKPLSDCLLGSQESLSSGAALCLKALVDSDNWRVASNEMVHEVCQRVAGALEKHTQTNSHMALVTSLAKHNSLIMEAYARLLIQSGLQIINSSSGEGISQKRLSAIHMVNSLMKHLDQRSIQSDLRMVIEDMEKCQSDKMLYVRGAAFEALQTAKKICSEKGPKFERDVDSMTGSNFDSRGNIVWSSGDQSPLTASPESHTVNSFVDYEPFMDSPLSINQGNDRRSVNRKLWRRSGNGGVDVSLKDGIFSEFTHGNGVTHSEVHNDFGDNTAVFAGFLPGSARNGFVRSATPSPQDRDGTISNNDKQCHLNSESVSSTDNAQADGDLQVSSDDVARNGTELQSVIHHKGYASTSILIFGILVVLLAAFILLLWIGDKDQSYNLVPT </t>
  </si>
  <si>
    <t>Peaxi162Scf00076g01031</t>
  </si>
  <si>
    <t xml:space="preserve">MGRSLSPILRRELENLDKDAESRKCAMKALKSYVKELDSKAIPLFLAQVSETKESSSGEYTISLYEVLARVHGPKIVSQIDNIMTTIIKTLTSSAGSFALHQACSKVVPAIARYGMDPTTPEEKKRYIIHSLAKPLSDCLLGSQESLSSGAALCLKALVDSDNWRFASNEMVHEVCQRVAGALEKHAQTNSHMALVTSLAKHNSLIMEAYARLLIHSGLEILNSSNGEGNSQKRLSAIHMVNSLMKYLDQRSIHSELGMVIEEMEKCQSDKMLYVRGAAFEALQIAKRISSEKGSLLERDVDSMTGSNFDSRGSIKRNLWDSGSQSPLTASPESHTINSFIDYGSFMDSPVSINHGPRVSANDRRSVNRKLWKRSENGGVDVSLKDGIFSEFTHGNGVANSEHNVVHSDFEDNTAGFAGFLPRASRNGFVRSATPSPQRSRSHVNLESVKIFATPRKLIHFLQDPNDVNSDISENKTRRFRSPSLCRCERSPAKSEENGLFHRKRCEDRDETISTDGKKYHLNSESVSSTEDAQTDGDLQVSSNDVAQNGTEFQGVIPQKGYASARILIFGILVVLLVALVLLLFIGDQDQSCNLVPT </t>
  </si>
  <si>
    <t>Phygri05g010240</t>
  </si>
  <si>
    <t xml:space="preserve">MGRSLSPILRRELENLDKDADSRKSAMKALKSYVKELDCKAIPLFLAQVSETKESNASSGEYTISLYEVLARVHGPKIVPQIDIIMNTIIKTLTSSAGSFALHQACSKVVPAIARYSMDPTTPEEKKRYIIHSLSKPLSDCLLGRQESLSSGAALCLKALVDSDNWRVASNEMVHEVCQRVAGALEKHAQTNSHMALVTSLAKHSSLIMEAYARLLIQSGLQILTSSSGEGYSQKRLSAIHMVNSLMKYLDQRSIHSELRMVIEEMEKCQSDKMLYVRGAAFEALQTAKRICSEKGSGFERDVDSMTGSIFDKRGNMRKNVWSSGDQSPLTASPESRTINSIDFEPFVDSPVSINRGPYVLDNDRSVNRRLWKKSANGGVDVSLKDGIFSEFTHGNGVINTEHNEVDNDTGDNTTGFAGFLPGSGRNGFVRSATPSPQRSRSHVNVESVKIFATPRKLIHLLQDANNVNSDVSESKTRRLRSMSLCRRERSPEKSEVNGVFHSKWHEYRDGTASNNGKHYHLNSESVSSTEDAQADRDLQVSSIDVALNGTESQCVIPQKSYASARILIFGSLAVLLAAFILLLWMGNQDQSYNLVPT </t>
  </si>
  <si>
    <t>Phypru05g010200</t>
  </si>
  <si>
    <t>SMEL_010g345920</t>
  </si>
  <si>
    <t xml:space="preserve">MVRSLSPILRRELENLDKDAESRKCAMKALKSYVKELDSKAIPLFLAQVSETKESNASSGEYTISLYEVLARVHGPKIVPQIDNIMSTIIKTLTSSAGSFALHQACSKVVPAIARYSMDPTTPEEKKRYIIHSLAKPLSDCLLGRQESLSSGAALCLKALVDSDNWRVASNEMVHEVCQRVAGALEKHTQTNSHMALVTSLAKHNSLIMEAYARLLIQSGLQILSSSSGEGNSQKRLSAIHMVNSLMKYLDQRSIHSELRMVIEEMEKCQSDKMLYVRGAAFEALQTAKRICSEKGSKFERDVDSMTGSNFDSRGNMRRNVWGSGDQSSLTASPESHTINSFVDYEPFMDSPVSTNQGSYVLGDDRSGNRKLWKKSADGGVDVSLKDGIFSEITHGNGVINFEHNKIHNDTGDNTAEFAGFLPESARNGFVRGAIPSPQRSCSHVSVESVKIFATPRKLIHLLQDANDVNSDISERKTRRFRSPSLCRCEWSPEKSQVNGLFHRKRCGCRDNDGKYYHLNSESVSSTEDVQANGDLQVSSNDVAHTRTESQAVIPKNGYASPRILIVAILAVLLAAFILLLWIGNQDQSYNLVPT </t>
  </si>
  <si>
    <t>PGSC0003DMT400022277</t>
  </si>
  <si>
    <t xml:space="preserve">MGRSLSPILRRELENLDKDAESRKCAMKALKSYVKELDSKAIPLFLAQVSETKESNASSGEYTISLYEVLARVHGPKIVPQIDNIMSTIFKTLTSSAGSFALHQACSKVVPAIARYSMDPTTPEEKKRYIIHSLSKPLSDCLLGRQESLSSGAALCLKSLVDSDNWRVASNEMVHEVCQRVAGALEKHTQTNSHMALVTSLAKHNSLIMEAYARLLIQSGLQILSSSSGEGNSQKRLSAIHMVNSLMKYLDQRSIHSELRMVMEEMEKCQSDKMLYVRGAAFEALQTAKRICSEKGSKFERDVDSMTGSNFDSRGNMRRNLWGSGDQSSLTASPESRTINSFVDYEPFVDSPVSINQGPYVLGNDRSVNRKLWKKSANGGVDVSLKDGIFSEFTHGNGVINSEHNEVHNGTGDNTAEFAGFLPRSARNGFVRSATPSPQRSRSHVNVESVKIFATPRKLIHLLQDANDGNSDISERKTRRYRSPSLCRCEGSPEKSEVNGLFHCERREYREGTTSNDEKHYHLNSESVSSTEDAQVNGDVQVSSNDVAHNGTEFQGVIPQKGYASARILIFSILAVLLAAFILSLWIGNQDQSFNLVPT </t>
  </si>
  <si>
    <t>ARM repeat superfamily protein (AHRD V3.3 *-* AT3G03970.6)</t>
  </si>
  <si>
    <t xml:space="preserve">MKALKAYVKELDSKAIPLFLAQVSETKESNASSGEYTISLYEVLARVHGPKIVPQIDNIMSTIIKTLTSSAGSFALHQACSKVVPAIARYSMDPTTPEEKKRYIIHSLSKPLSDCLLGRQESLSSGAALCLKALVDSDNWRVASNEMVHEVCQRVAGALEKHTQTNSHMALVTSLAKHNSLIMEAYARLLIQSGLQILSSSSGEGNSQKRLSAIHMVNSLMKYLDQRSIQSQLRMVIEEMEKCQSDKMLYVRGAAFEALQTAKRICSEKGLKFERDVDSMTGSNFDSRGNMRRNLWDSVDQSSLAASPESRTINSFVDYEPFMDSPVSINQRPYVLGNDRSVNRKLWKKSANGGVDVSLKDGIFSEFTHGNGVINSEHNEVHNGTGDNAAEFAGFLPRSARNGFVRSATPSPQSPRSHVNVESVKIFATPRKLIHLLQDANDVNSDISERKTRRFRSPSLCRCEGSPEKSEVNGLFHRERRDYGEGATSNDEKHYHLNSESVSSTEDAQANGDVPVSSNDVAHNGTESQGVIPPKGYASTHILIFGIFAVLLAAFLLSMWIGNQDQSYNLVPT </t>
  </si>
  <si>
    <t>Solyd03g058770</t>
  </si>
  <si>
    <t xml:space="preserve">MGRSLSPILRRELENLDKDAESRKCAMKALKSYVKELDSKAIPLFLAQVSETKESNASSGEYTISLYEVLARVHGPKIVPQIDNIMSTIIKTLTSSAGSFALHQACSKVVPAIARYSMDPTTPEEKKRYIIHSLSKPLSDCLLGRQESLSSGAALCLKALVDSDNWRVASNEMVHEVCQRVAGALEKHTQTNSHMALVTSLAKHNSLIMEAYARLLIQSGLQILSSSSGEGNSQKRLSAIHMVNSLMKYLDQRSIHSELKMVIEEMEKCQSDKMLYVRGAAFEALQTAKRICSEKGSKFERDVDSMTGSNFDSRGNMRRNLWGSCDQSSLTASPESRTVNSFVDYEPFMDSPVSINQGPYVLGNDRSVNRKLWKKSANGGVDVSLKDGIFSEFTHGNGVINSEHNEVHNGTVDNTAEFAGFLPRSARNSFVRSATPSPQRSRSHVNVENVKIFATPRKLIHLLQDANDVNSDISERKTRRFRSPSLCRCEGSPEKSEVNGLFRCERREYGEGATSNDEKHYHLNSESVSSTEDAQANGDVPVSSNDVAHNGTESQGVIPPKGYASTRILIFGIFAVLLAAFILSMWIGNQDQSYNLVPT </t>
  </si>
  <si>
    <t>SpL014716</t>
  </si>
  <si>
    <t xml:space="preserve">MGRSLSPILKRELENLDKDAESRKCAMKALKAFVKELDSKAIPLFLAQVSETKESNASSGEYTISLYEVLARVHGPKIVPQIDNIMSTIIKTLTSSAGSFALHQACSKVVPAIARYSMDPTTPEEKKRYIIYSLSKPLSDCLLGRQESLSSGAALCLKALVDSDNWRVASNEMVHEVCQRVAGALEKHTQTNSHMALVTSLAKHNSLIMEAYARLLIQSGLQILSSSSGEGNSQKRLSAIHMVNSLMKYLDQRSIESELRMVIEEMEKCQSDKMLYVRGAAFEALQTAKRICSEKGLKFERDVDSMTGSNFDSRGNMRRNLRDSVDQSSLAASPESRTINSFVDYEPFMDSPVSINQRPYVLGNDRSVNRKLWKKSANGGVDVSLKDGIFSEFTHGNGVINSEHNEVHNGTGDNAAEFAGFLPRSARNGFVRSATPSPQSPRSHVNVESVKIFATPRKLIHLLQDANDVNSDISERKTRRFRSPSLCRCEGSPEKSEVNGLFHRERREYGEGATSNDEKHYHLNSESVSSTEDAQANGDVPVSSNDVAHNGTESQGVIPPKGYASTHILIFGIFAVLLAAFLLSMWIGNQDQSYNLVPT </t>
  </si>
  <si>
    <t>CA12g09650</t>
  </si>
  <si>
    <t>Solyc04g054270</t>
  </si>
  <si>
    <t xml:space="preserve">MNLPLPSSTTTLAAFQQPKLTRPFFHVIRSVSSRPGRRKSGSHESSSSSEAEELVSLVMMNFSDKKPLVTTLDKYVKLVRTEHCFLLFEQLGKTDNWLQCLEVFRWMQKQRWYIADNGVYSKLISVMGKKGQIRMAMWLFSEMRNSGCRPDTSVYNAVISAHLHSRDKSKALTKAMGYFEKMKGMERCSPSIVTYNILLRAFAQAKNVEQVDSLLKDLDESVVTPDIFTFNGLIDAYGKNGMIKEMEHVLSRMKSNQLKPDIITFNILIDSYGKKQEFQKMEQVFKSLLQSKEKPTIPTFNSMITNYGKARLREKAELVLEKMVDLGCRPSYITYECLIMMYGHCDSVSKARELFDRAMEYEKEKKVSTLNSMLEAYCMNGLPIEAHVLFESIHSSKAFPIHYSTYKLLYKAYTKADTKDLVQKLLSCMDKDGIIPNKKFFLDALGAFGSAPTNQKAVGDNKGLSKHRGRK </t>
  </si>
  <si>
    <t>Jalsin_scf28535g00080</t>
  </si>
  <si>
    <t xml:space="preserve">MTLPFSSSSSVQLPSSTTTPAFQQPKLTHNNPWLNLQKKRPLFSIIRCLSTRPGGRKSGPMARNGASSEVQELVTLLMRNFSDKKPLVSTLDKYVKFVRTEHCFLLFEELGKTDNWLQCLEVFRWMQKQRWYIADNGVYSKLISVMGKKGQIRMAMWLFSEMRNSGCRPDTSVYNAVISAHLHSRDKSKALTKAMSYFEKMKGMERCSPSIVTYNILLRAFAQAKNVEQVDALLKDLDESIVTPDIFTFNGLMDAYGKNGMIKDMEHVLSRMKSNQLKPDIITFNILIDSYGKKQEFQKMEQVFKSLLQSKEKPTIPTFNSMITNYGKARLREKAELILEKMIELGYRPSHITYECLIMMYGHCDCVSKARELFDRVIESEKEKKVSTLNSMLDAYCMNGLPMEAHVLFESIHSAKVFPIDSSTYKLLYKAYTKADMKELVQKLLTCMDKDGIIPNKKFFLDALGAFGSAPTNQKAVGDNKGLSKHRGHSLKSKDPFSIKLIHGRIIKSGVNLTAFLMNNLINGYAKSGSLSYARKVFDVMPVRDTSSWNTLLSGYSKQGAINEARSIFKEMPYRDSVSWTTMIAGYNFVGRFQVAIQMFLEMVAADVSPTQYTFTSVLASCAEIRELNEGRRVHSFVVKFGLGSYVSVANSLLNMYAKSGDTNAAQIVFDGIAVKNTSSWNTLISLHMQTGQVDLALAQFEQMNEHDIVSWNSMVTGYNQHGFDGLALNMFSRMLKESSLEPDRYTLASALSACANLGELNVGKQIHAHLIRTEFDMSGAVGNSLICMYSRCGGVDIARRILEINRESNLNVIAFTALLDGYIKLGDISPARKIFDSLKDRDVVVWTAMIVGYVQNGLNDDAMELFRLMVKEGPDPNNYTLAAMLSVCSSVASLNHGKQIHSVAIKAGEALSVSVSNALITICRFMIPLCCCSSSWLHVVVEEGQS </t>
  </si>
  <si>
    <t>Niben101Scf04011g01012</t>
  </si>
  <si>
    <t xml:space="preserve">MTLPFSYFGSVQFPSSTTTTPTFQQPKLTHNPWLNFTYKRPVFYVIRCVSTRPGRKSGPTIRTGGSSEAQELVTLLMRNFSDKKPLVSTLNKYVKFVRTEHCFLLFEELGKTDNWLQCLEVFRWMQKQRWYIADNGVYSKLISVMGKKGQIRMAMWLFTEMRNSGCRPDTSVYNAVISAHLHSRDKSKALAKAMGYFEKMKGMERCSPSIVTYNILLRAFAQARNVEQVDALLKDLEESIVTPDIFTFNGLMDAYGKNGMIKEMEHVLSRMKSNELKPDIITFNILIDSYGKKQEFQKMEQVFKSLLRSKEKPTIPTFNSMITNYGKARLREKAELVLEKMTDLGYRPSYITYECLIMMYGHCDCVAKARELFDRVVESEKEKKVSTLNSMLDTYCMNGLPIEADALFESIHSAKAFPIDSSTYKLLYKAYTKADMKELVQKLLTCMDKDGIIPNKKFFLDALGAFGTGPISQKAAGDNKGLNKQRGRK </t>
  </si>
  <si>
    <t>Peinf101Scf00498g04014</t>
  </si>
  <si>
    <t xml:space="preserve">MTTIPLPFSSITSTTFQLPKWTHNSWLNVHQKGRPGFYVVHCVSTRPGRKPGHIARPGPSSEARELVTLLMRNFSDKKPLVSTLNKYVKLVRTEHCFLLFEELGRTDNWLQCLEVFRWMQKQRWYIADNGVYSKLISVMGKKGQIRMAMWLFSEMRNSGCRPDTSVYNAVISAHLHSRDKSKALAKAMGYFEKMKGMERCSPSIVTYNILLRAFAQAKNVEQVDALLKDLDESIVTPDIFTFNGLMDAYGKNGMIKEMEHVLSRLKSNELKPDIITFNILIDSYGKKQEFQKMEQVFKSLLRSKEKPTIPTFNSMITNYGKARLREKAELTFEKMIDLGYRPSYITYECLIVMYGHCDCVAKARELFDRVIESEKEKKVSTLNSMLDAYCMNGLPLEAHMLFETIHSEKAFPIDSSTYKLLYKAYTKADMKELVQKLLTCMDRDGIIPNKKFFLDALGAFGSAPRSQKAVGDNKTLTKYRDPGQSTRLSDNDEIQDEVSSHMRASLLFSSDKVMLDAVLRGCSCKYSYSLH </t>
  </si>
  <si>
    <t>Phygri08g045650</t>
  </si>
  <si>
    <t xml:space="preserve">MTLPFPSVTTPAFQQPKLTLNSCPQKKRSAFSIIGCASPRPGRKSGTMTRNGSSSEVQELVTLVMRNFSDKKPLVSTLDKYVKFVRTEHCFLLFEQLAKTDNWLQCLEVFRWMQKQRWYIADNGVYSKLISVMGKKGQIRMAMWLFSEMRNSGCRPDTSVYNAVISAHLHSRDKSKALAKAMGYFEKMKGMERCSPSIVTYNILLRAFAQAKNVEQVDVLLKDLDESIVTPDVFTFNGLMDAYGKNGMIKEMEHVLSRMKSNQLKPDIITFNILIDSYGKKQEFLKMEQVFKSLLQSKEKPTIPTFNSMITNYGKARLREKAELILEKMIDLGYRPSYITYECLIMMYGHCDCVSKARELFDRVLESEKEKKVSTLNSMLDAYCMNGLPVEAYVLFESIHSAKSFPIDSSTYKLLYKAYTKADMKELVQNLLTCMDKDGIIPNKKFFLDALGTFGSTPTNQKAVGDNRGLSKHRGRN </t>
  </si>
  <si>
    <t>Phypru08g045560</t>
  </si>
  <si>
    <t>SMEL_011g368450</t>
  </si>
  <si>
    <t xml:space="preserve">MGKKGQIRMAMWLFSEMRNSGCRPDTSVYNAVISAHLHSRDKPKALAKAMGYFEKMKGMERCSPSIVTYNILLRAFAQARNVEQVDALLKDLDESIVTPDIFTFNGLMDAYGKNGMINEMEHVLSRMKSNQLKPDIITFNILIDSYGKKQDFQKMEQVFKSLLQSKEKPTVATFNSMITNYGKARLREKAELILEKMIDLGYRPSYITYECLIMMYGHCDCVSKARELFDRVIESEKEKKASTLNSMLDAYCTNGLTMEAHILFESIHSAKAFPIDSSTYKLLYKAYTKADMKELVQKLLTCMDEDGIIPNKKFFLDALGAFGSTPTNQKTVVDKKGLSKHRGPVSQIFIQAYMDHFARSKSKKKLIAMHGLIVSFGVHGYVSVFKKLLMSRCLFPVTESHFYVSVLQESVKSKDPFSIKLIHGRIIKSGVHLSVFLMNNLINGYAKTGFLSHARKVFDVMPVRDASSWNTILSGYSKGGLINEARSIFKEMPYRDSVSWTTMISGYNFVGRFRVAIQMFLEMVNASDVLPTQYTFTSVLASCAEIRALNEGRRVHSFVVKFGLSSYVSVANSLLNMYAKSGDANAAQIVFDGIEEKNTSSWNTLISLHMQTGRVDLALAQFEQMNEHDIVSWNSMVTGYNQHGYDVLALNMFSRMLKESSLEPDKYTLASALSACANLGELNVGKQIHAHLVRTEFNMSGAVGNSLICMYSRCGDVDIARRLLEKNRESSVNVIAFTALLDGYIKVGDISPARKIFDSLKDRDVVVWTAMIVGYVQNGLNDDAMELFRSMVKEGPDPNNYTLAAMLSVCSSVASLNHGKQIHSAAIKAGEALSVSVSNALITMYAKAGNISCARRVFDLIHLNRDTISWSSMILALAQHGLGTEAIQLFENMLALGMKPDHITYVGVLTACTHVGLVAQGRNYYKMMKEMHGIEPTSSHCACMVDLFGRAGLLEEAQEFIENMPIEPDVIAWGSLLASCRVHKKVELAKIAADRLLSIDPENSGAYSALANVYSACGKWEEAAKIRKSMKDKQVKKEQGFSWIQIKNVVHVFGVEDALHPQRDAIFKTMEKIWEDIKKMGFIPDTESVLHDLDYEVKEQILRHHSEKLAIAFGLINTPENTTLRIMKNLRVCNDCHSAIKFLSKLVGREIILRDATRFHHFKGGFCSCHDYWVRLIALQNGEN </t>
  </si>
  <si>
    <t>PGSC0003DMT400033331</t>
  </si>
  <si>
    <t xml:space="preserve">MTTLQFSSSSSVQLPSSTTTMPWLNLQKKRPVFSIIHCVSTRPGGRKSGYGSSSSEAQELVTLVMRNFSDKKPLVSTLDKYVKLVRTEHCFLLFEQLGKTDNWLQCLEVFRWMQKQRWYIADNGVYSKLISVMGKKGQIRMAMWLFSEMRNSGCRPDTSVYNAVISAHLHSRDKSKALTKAMGYFEKMKGMERCSPSIVTYNILLRAFAQAKNVEQVDALLKDLDESIVTPDIFTFNGLMDAYGKNGMINEMEHILSRMKSNQLKPDIITFNILIDSYGKKQDFQKMEQVFKSLLQSKEKPTIPTFNSMITNYGKARLREKSELVLEKMIDLGYKPSYITYECLIVMYGHCDCVAKARELFDRVIESETEKKASTLNSMLDAYCMNGLPMEAHLLFESIHSAKVFPIDSSTYKLLYKAYTKADMKELVQKLLTCMDEDGIIPNKKFFLDALGAFGSAPTNRREVGDNKGLSKHKGRK </t>
  </si>
  <si>
    <t>Pentatricopeptide repeat (AHRD V3.3 *** A0A200PQB4_9MAGN)</t>
  </si>
  <si>
    <t xml:space="preserve">IATMTTLQFSSSSSVQLPSSTTTTTPWLNLQKKRPLYSIVRCVSTRPGGRKSGYGSSSSEAQELVTLVMRNFSDKKPLVSTLDKYVKLVRTEHCFLLFEQLGKTDNWLQCLEVFRWMQKQRWYIADNGVYSKLISVMGKKGQIRMAMWLFSEMRNSGCRPDTSVYNAVISAHLHSRDKSKALTKAMGYFEKMKEMERCSPSIVTYNILLRAFAQAKNVEQVDALLKDLDESIVTPDIFTFNGLMDAYGKNGMINEMEHVLSRMKSNKLKPDIITFNILIDSYGKKQDFQKMEQVFKSLLQSKEKPTIPTFNSMITNYGKARLREKSELVLEKMIDLGYKPSYITYECLIVMYGHCDCVSKARELFDRVMESEKEKKASTLNSMLDAYCMNGLPMEAHLLFESIHSAKAFPIDSSTYKLLYKAYTKADMKELVQKLLTYMDEDGIIPNKKFFLDALGAFGSAPTNRRAVGDNKGLSKHKGHK </t>
  </si>
  <si>
    <t>Solyd04g066080</t>
  </si>
  <si>
    <t xml:space="preserve">MTTLQFSLSSSVQLPSSTITTPWLNLQKKRPVFSIIRCVSTLPGGRKSVYGSSSSEAQELVTLVMRNFSDKKPLVSTLDKYVKLVRTEHCFLLFEQLGKTDNWLQCLEVFRWMQKQRWYIADNGVYSKLISVMGKKGQIRMAMWLFSEMRNSGCRPDTSVYNAVISAHLHSRDKSKALTKAMGYFEKMKGMERCSPSIVTYNILLRAFAQAKNVEQVDALLKDLDESIVTPDIFTFNGLMDAYGKNGMINEMEHVLARMKSNKLKPDIISFNILIDSYGKKQDFQKMEQVFKSLLQSKEKPTIPTFNSMITNYGKARLREKSELVLEKMIDLGYKPSYITYECLIVMYGHCDCVSKARELFDRVMESEKEKKASTLNSMLDAYCMNGLPMEAHLLFENIHSAKAFPIDSSTYKLLYKAYTKADMKELVQKLLNCMDEDGIIPNKKFFLDALGAFGSAPTNRRAVGDNKGLSKHKGHK </t>
  </si>
  <si>
    <t>SpL048160</t>
  </si>
  <si>
    <t xml:space="preserve">MTTLQFSSSSSVQLPSSTTTTTPWLNSQKKRPVYSIVRCVSTRPGGRKSGYGSASSEAQELVTLVMRNFSDKKPLVSTLDKYVKLVRTEHCFLLFEQLGKTDNWLQCLEVFRWMQKQRWYIADNGVYSKLISVMGKKGQIRMAMWLFSEMRNSGCRPDTSVYNAVISAHLHSRDKSKALTKAMGYFEKMKEMERCSPSIVTYNILLRAFAQAKNVEQVDALLKDLDESIVTPDIFTFNGLMDAYGKNGMINEMEHVLSRMKSNKLKPDIITFNILIDSYGKKQDFQKMEQVFKSLLQSKEKPTIPTFNSMITNYGKARLREKSELVLEKMIDLGYKPSYITYECLIVMYGRCDCVSKARELFDRVMESEKEKKASTLNSMLDAYCMNGLPMEAHLLFESIHSAKAFPVDSSTYKLLYKAYTKADMKELVQKLLTYMDEDGIIPNKKFFLDALGAFGSAPTNRRAVGDNKGLSKHKGHK </t>
  </si>
  <si>
    <t>PHT50759</t>
  </si>
  <si>
    <t>Solyc04g072840</t>
  </si>
  <si>
    <t xml:space="preserve">MKALLQPDLNSFDMQVAEKEEGEWSDAEGSTNADKSYGFNDKSNTGVDRALQEKSAVEPVSNNDKVGSVDNASRDNEKRNGENYNVSSLELDRDTNDRKSNSRNSETSSKGDITMDGQEDSGQVPKHREIRGVEAIHALKCANNFGKRPKIDQQKEAMLGKKRSRQTMFLDLEDVKQAGSQKSTTRRQNFPAPVTTRTVKESRNVPPPSEKNAEKQSQLLVKDVKQIDSTNDGNLPMESNDSKSESSADVNLAPLGRPRRMNSSTDLLSEAQTQPMPRQGSWKHPTDQRQNRNSQFPGRKPALTSQNSMDTKLGAKKPPSKKQPVVSSLCLDTSVERLIREVTNEKFWQHPDEAELQCVPGHFESVEEYVKVFEPLLFEECRAQLYSTWEEMTDTGTHVKVHIKNIERRERGWYDVILFPECEWKWLFKEGDVAVLSTPRPGSVRSRRSGTSTFGDGDEPEISGRVAGTVRRHIPIDTRDPAGAILHFYVGDPYDTNSNIGSDHILRKLQPRGIWFLTVLGSLATTQREYVALHAFRRLNPQMQNAILQPSPEHFPKYEEQTPAMPDCFTPNFTDHLHRTFNGPQLAAIQWAATHTAAGTNGMTKRQDPWPFTLVQGPPGTGKTHTVWGMLNVIHLVQYQHYYTALLKKLAPESYKQNNENNSDNVATGSIDEVLLSMDQNLFRTLPKLCPKPRMLVCAPSNAATDELLARVLDRGFIDGEMKVYRPDVARVGVDSQTRAAQAVSVERRTEQLLMKNRDEVYGWMHQLRAREAQLSQQIAGLQRELTIAAASGRAQGSVGVDPDVLMARDQNRDTLLQNLAAVVENRDKILVEMSRLLILESRFRGGNNFNMEEARASLEASFANEAEIVFTTVSSSGRKLFSRLTHGFDMVVIDEAAQASEVGVLPPLSLGAARCVLVGDPQQLPATVISKAAGTLMYSRSLFERFQQAGCPTMLLSVQYRMHPQIRDFPSRYFYQGRLTDSESVVNLPDEVYYKEPLLKPYIFYDITHGRESHRGGSVSYQNTHEAQFCLRLYEHLQKTCKSLGVGKVTVGIITPYKLQLKCLQREFGDVLNSEEGKDIYINTVDAFQGQERDVIIMSCVRASGHGVGFVADIRRMNVALTRARRALWVMGNANSLVQSEDWAALIADAKTRKCYMDMDTLPKDFLLPLLPKTASHAPPPTKMSNNRGLRSGLRHRVYDTHMESRSGTPSEDDEKPNALHVRNGNYRPPKPSLENSLDDFDQSAERSRDAWQYGLQRRQNTAGNGRRDM </t>
  </si>
  <si>
    <t>Jalsin_scf29955g00090</t>
  </si>
  <si>
    <t xml:space="preserve">MGSKGRLLFDLNEPPAEDDQDNNGVLCFQPQRAVPSSSTNTSEFLASSVDPPGIVNNHAFSHASSVSGFQPFVRSKGAEASRAPEEQRSAGPSTSGGASLSKSSQEHTMKALLQPDLNSLDMQVAEKEEGEWSDAEGSTDADKHFGFDDKSNTDVDKASEEKSAVEPVSNSDKVGSGDNASQDNEKRNGENYNISSLELDRDTNDRKSNSSRNSETSSKADITVDGQEDSGQVPKQREIRGAEASHALKCANNFGKRPKIDQQKEAMLGKKRSRQTMFLDLEDVKQAGSQKSTTRRQNFPAPVTTRSVKESRNVPPPSEKNGEKHSQLLVKDVKQIDSINEGNLPMESNDSKSESSADVNLAPLGRPRRMNSSTDLMSEAQTIPMPRQSSWKHPTDQRQNRNSQFPGRKPALTSQNSMDPKLGAKKPPSKKQPVVSSLCQDTSVERLIREVTNEKFWQHPDEAELQCVPGHFESVEEYVKVFEPLLFEECRAQLYSTWEEMADTGTHVKVHIKNIERRERALHFFCTGWYDVILFPEGEWKWLFKEGDVAVLSTPRPGSAVRSRRSGTSTFGDGDEPEVSGRVAGTVRRHIPIDTRDPAGAILHFYVGDPYDTNSNIASDHILRKLQPRGIWFLTVLGSLATTQREYVALHAFRRLNLQMQNAILQPSPEHFPKYEEQTPAMPDCFTPNFTDHLHRTFNGPQLAAIQWAATHTAAGTNGMAKRQDPWPFTLVQGPPGTGKTHTVWGMLNVIHLVQYQHYYTALLKKLAPESYKQNNENNSDNVATGSIDEVLLSMDQNLFRTLPKLCPKPRMLVCAPSNAATDELLARVLDRGFIDGEMKVYRPDVARVGVDSQTRAAQAVSVERRTEQLLMKSRDEVYGWMHQLRAREAQLSQQIAGLQRELTVAAAAGRSQGSVGVDPDVLMARDQNRDTLLQNLAAVVENRDKILVEMSRLLILESRFRGGNNFNMEEARASLEASFANEAEIVFTTVSSSGRKLFSRLTHGFDMVVIDEAAQASEVGVLPPLSLGAARCVLVGDPQQLPATVISKAAGTLLYSRSLFERFQQAGCPTMLLSVQYRMHPQIRNFPSRYFYQGRLTDSESVENLPDEVYYKDPLLKPYIFYDITHGRESHRGGSVSYQNTHEAQFCLRLYEHLQKTCKSLGVGKVTVGIITPYKLQLKCLQREFGDVLNSEEGKDIYINTVDAFQGQERDVIIMSCVRASGHGVGFVADIRRMNVALTRARRALWVMGNANALVQSEDWAALIADAKTRKCYMDMDTLPKDFLLPKTASHAPPPTNMSNNRGLRSGLRHRIYDTHIEPRSGTPSEDDEKPNALHVRNGSYRPPKSSLENSLNDFDQSADRSRGDAWQYGIQRRQNTAGIGRRDLHCSWLGQRSITQLVKLISCSEYDDKRILADEENEWRPWQLNIKYSAALMYMLASVGIEKKKLITANDLEYTAICGWKMGTLHDCFSSHT </t>
  </si>
  <si>
    <t>Nitab4.5_0000469g0120</t>
  </si>
  <si>
    <t xml:space="preserve">MGSKGRLLFDLNEPPSEDDQDNDGVLCFQPQRAVPSSSTKTSEFLASSVDPPGIVNNHAFSHASSVSGFQPFVRSKGAEASRAPEEQKSAGAITFSGASLSKSSQEHVLKDVLQPDLNSLDMQTAEKEEGEWSDAEGSTDAYKNLGINDKSNTDVDKATQEKSAVEPVNNSDKVRSADNASQDNEKRNGENSNISSLELDPDTNDRKSNSSRNSETSNKTDIAMDGQEDSGQVPKHREIRGAEAIHALKCANNFGKRPKIDQQKEAMLGKKRSRQTMFLDLEDVKQAGSIKSATRRQNFPAPITRIVKESRTVPPPAEKNGEKQSQQLVKDIKQNESTNEGNYPMESIDYKSESSADVNLAPLGRPRRMNSSIDLTPEAQTSPMPRPSSSKHPTDPRQGRNSQVPGRKPALTSQSSMDPKLGAKKPPSKKQPIVSSQSQDTSVERLIREVTNEKFWQHPARCVLVGDPQQLPATVISKAAGTLMYSRSLFERFQQAGCPTMLLSVQYRMHPQIRDFPSRYFYQGRLTDSESVANLPDESYYKDPLLKPYIFYDITHGRESHRGGSVSYQNTHEAQFCLRIYEHLQKTCKSVGVGKVTVGIITPYKLQLKCLQREFADVLNSEEGKDIYINTVDAFQGQERDVIIMSCVRASNHGVGFVADIRRMNVALTRARRALWVMGNANALVKSEDWAALIADAKTRKCYMDMDSLPKEFLLPRSASHAPPPTKMANNRGFRSGLRHRIYDTHMESRSGTPSEDDEKPNALHVRNGSYRSSKPSQENSLDDFDQSADKSRDSWQYGIQRRQNTAGIGRRDLALSSLSSKPPLGQRRKFIPANYLGYRAICGLKIPKCKP </t>
  </si>
  <si>
    <t>Peinf101Scf01348g07008</t>
  </si>
  <si>
    <t xml:space="preserve">MGSKGRVMFDLNEPPAEDDHDNDGVLCLQPQRAVPSSITNTSEFLASSADPRGIVNNHAFSHASSVSGFQPFVRSKGAESSRAPEEQKIAGTSTLNGASLSKSSQEHVIKAMLQPDLNSLDMQTAEKEEGEWSDAEGSADEYKNFGINDKSSISVDKAPQEKSAVELVNNSDKVVAANSASQDNEKRNGETCNVSLLELDPDTNDRKSNSSRNSENSNRADNTMDGQEDSGQVPKHREIRGAEASHALKCANNFGKRPKIDHQKEAMLGKKRSRQTMFLDLEDVKQAGSIKSTARRQNFPAPITTRIVKESRTVPPPAEKNGEKHSQLIKDIIQSDSTNEGNYPMESNDSKSETNADVNVAPLGRPKRMNSSTDLTSEIQTPPMPRQGSWKHPTDQRQGRNSQFPGRKPAPTSQTSMDPKLGAKKPPSKKQPTVSSQCHDTSVERLIREVTNEKFWQHPGYDKAYELFFVDSVVIVAYIYILFCGMLGETGALIIALKRLLRRVSSDSLCRAS </t>
  </si>
  <si>
    <t>Phygri11g025410</t>
  </si>
  <si>
    <t xml:space="preserve">MGSKGRVLFDLNEPPAEDDQDNDGVQCFQPRRAVPSSSTNTSELLASSVDPPGIINNHAFSHASSVSGFQPFVRSKGGEASRAPEEQRNAGPLTSGGASLSKSSQEHTMKALIQPDLNSLDMQVAEKEEGEWSDAEGSTDADKNFGFDDKSNTDVDKALQEKSAVQSVSNSDKVGSVDNASQDNEKRNGENCNISSLELDRDTNDRLSNSSRNSETSNKADIIMDGQEDSGQVPKHREIRGAEAIHALKCANNFGKRPKIDQQKEAMLGKKRSRQTMFLDLEDVKQAGSQKSTTRRQNFPAPVTTRTVKESRNVPPPFEKNGEKHSQLLGKDVKQIDSTNEGNMPMESNDSKSESSADVNLAPPVGRPRRMNSSADLMPEAQTAPMPRQSSWKHLTDQRQNRNSQFPSRKPTLTSQNSMDPKLGAKKPPSKKQPVVSSLCQDTSVERLIREVTNEKFWQHPDEAELQCVPGHFESVEEYVKVFEPLLFEECRAQLYSTWEEMAETGTHVKVHIKNIERRERGWYDVILNPDCEWKWLFKEGDVAVLSTPRPGSVRSRRSGTSTLGDGDEPEISGRLAGTVRRHIPIDTRDPAGAILHFYVGDPYDTNSNIGSDHILRKLQPKGSWYLTVLGSLATTQREYVALHAFRRLNLQMQNAILQPSPEHFPKYEEQTPAMPDCFTPNFTDHLHRTFNGPQLAAIQWAATHTAAGTNGMTKRQDPWPFTLVQGPPGTGKTHTVWGMLNVIHLVQYQHYYTALLKKLAPESYKQNNESNSDSVATGSIDQVLLSMDQNLFRTLPKLCPKPRMLVCAPSNAATDELLARVLDRGFIDGEMKVYRPDVARVGVDSQTRAAQAVSVERRTEQLLMKSRDEVYGWMHQLRAREAQLSQQIAGLQRELTVAAAAGRSQGSVGVDPDVLMARDQNRDTLLQNLAAVVENRDKILVEMSRLLILESRFRGGNNFNMEEARASLEASFANEAEIVFTTVSSSGRKLFSRLTHGFDMVVIDEAAQASEVGVLPPLSLGAARCVLVGDPQQLPATVISKAAGTLMYSRSLFERFQQAGCPTMLLSVQYRMHPQIRDFPSRYFYQGRLTDSESIANLPDEAYYKDSLLKPYIFYDITHGRESHRGGSVSYQNTHEAQFCLRLYEHLQKTCKSLGVGKVTVGIITPYKLQLKCLQREFGDVLNSEEGKDIYINTVDAFQGQERDVIIMSCVRASGHGVGFVADIRRMNVALTRAKRALWVCYLCLHLCAYNAIFIIYMCKPGTYESIVTLFFNVLLTGNGKCQCSGAIRRLGCIDCRCQNQKMLHGHGCFA </t>
  </si>
  <si>
    <t>Phypru11g025120</t>
  </si>
  <si>
    <t>SMEL_004g215630</t>
  </si>
  <si>
    <t xml:space="preserve">MGSKGRALFDLNEPPAEDDQVNDGVLCIQPQRAVPSSSTNTSEFLASSVDPPGIVNNHAFSHASSVSGFQPFVRSKGAEASRVPEEHGSAGPSTSGSASLSKSSQEHSMKALLQPDLNSLDMQVAEKEEGEWSDAEGSTCADKSSGLYDKSNTDVDKASQEKSAVEPVSNIDKVGSVDNASQDNEKRNADNYNVSLELDRDTSDRKSNSSRNSETSSKADITMDGQEDSGQVPKHREIRGVEASHALKCANNFGKRPKVDQQKEAMLGKKRSRQTMFLDLEDVKQAGSQKSTSRRQNFPAPVTTRTVKESRNIPPPSEKNGEKQSQLLVKDVKQIDSSNEGNLPMESTDSKSESSADVNLTPLGRPRRMNSATDLTSEAQTPPIPRQSSWKHPTDQRQSRNSQFPGRKPALTNQNSMDPKLGAKKPPSKKQPIVSSPCQDTSVERLIREVTNEKFWQHPDEAELQCVPGRFESVEEYVKVFEPLLFEECRAQLYSTWEEMVDTGTHVKVHIKNIERRERGWYDVILFPDCEWKWLFKEGDVAVLSTPRPGSARSRRSGTSTFGDGDEPEISGRVAGTVRRHIPIDTRDPAGAILHFYIGDPYDSNSNIGSDHILRKLQPRGIWFLTVLGSLATTQREYVALHAFRRLNLQMQNAILQPSPEHFPKYEEQTPAMPDCFTPNFTDHLHRTFNEPQLAAIQWAATHTAAGTNGMTKRQDPWPFTLVQGPPGTGKTHTVWGMLNVIHLVQYQHYYTALLKKLAPESYKQNNENNSDNVVTGSIDEVLLSMDQNLFRTLPKLCPKPRMLVCAPSNAATDELLARVLDRGFIDGEMKVYRPDVARVGVDSQTRAAQAVSVERRTEQLLMKSRDEVYGWMHQLRARETQLSQQISSLQRELTVAAAAGRAQGSVGVDPDVLMARDQNRDTLLQNLAAVVENRDKILVEMSRLLILESRFRGGNNFNMEEARASLEASFANEAEIVFTTVSSSGRKLFSRLTHGFDMVVIDEAAQASEVGVLPPLSLGAARCVLVGDPQQLPATVISKAAGTLMYSRSLFERFQQAGCPTMLLSVQYRMHPQIRDFPSRYFYQGRLSDSESVVNLPDEVYYKDPLLKPYIFYDITHGRESHRGGSVSYQNTHEAQFCLRLYEHLQKTSKSLGIGKVTVGIITPYKLQLKCLQREFGDVLNSEEGKDIYINTVDAFQGQERDVIIMSCVRASGHGVGFVADIRRMNVALTRARRALWVMGNANALVQSEDWAALIADAKTRKCYMDMDSLPKDFLPPMAASHAPPPTNNRGLRSGLRHRIYDSHMESRSGTPSEDDEKPNSLHVRNGSYRPPKPSLENSLNDFDQSADRSRDAWQYGIQRRQNTAGIGRRDL </t>
  </si>
  <si>
    <t>PGSC0003DMT400024531</t>
  </si>
  <si>
    <t xml:space="preserve">MGSKGRALFDLNEPPAEDEQVNDGVLCLQPQRAVPSSSTNTSEFLASSVDPPGIVNNHAFSHASSVSGFQPFVRSKGAEASRAPEEHGSGGPSTSGGASLSKSSQEHTMKSLIQPDLNSLDMQVTEKEEGEWSDAEGSTYADKNCGLNDKSNTDVDKASQEKSAVEPVSNSDKVGSVDNASQDNEKGNGENYNISSLELDRDTSDRKSNSSRNSETSSKADITMDGQEDSGQVPKHREIRGVEASHALKCANNFGKRPKVDQQKEMMLGKKRSRQTMFLDLEDVKQAGSQKSIARRQNFPAPVTTRIVKESRNVPSPSEKNGEKQSQVLVKDMKQIDSTNEGNLPMESNDSRSESSADVNLAPLGRPRRLNSATDLTSEAQTPPIPRQSSWKHPTDQRQNRNSQFPGRKPALTSQNSMEPKLGAKKPPSKKQPIVSSLCQDTSVERLIREVTNEKFWQHPDEAELQCVPGQFESVEEYVKVFEPLLFEECRAQLYSTWEEMADTGTHVRVHIKNIERRERGWYDVILFPDCEWKWLFKEGDVAVLSTPRPGSAVRSRRSGTSTFGDGDEPEISGRVAGTVRRHIPIDTRDPAGAILHFYVGDPYDTNSNIGSDHILRKLQPRGIWFLTVLGSLATTQREYVALHAFRRLNLQMQNAILQPSPEHFPKYEEQTPAMPDCFTPNFTDHLHRTFNEPQLAAIQWAATHTAAGTNGMTKRQDPWPFTLVQGPPGTGKTHTVWGMLNVIHLVQYQHYYTALLKKLAPESYKQNNENNSDNVVTGSIDEVLLSMDQNLFRTLPKLCPKPRMLVCAPSNAATDELLARVLDRGFIDGEMKVYRPDVARVGVDSQTRAAQAVSVERRTEQLLMKSRDEVYGWMHQLRAREAQLSQQIAGLQRELTVAAAAGRAQGSVGVDPDVLMARDQNRDTLLQNLAAVVENRDKILVEMSRLLILESRFRGGNNFNMEEARASLEASFANEAEIVFTTVSSSGRKLFSRLTHGFDMVVIDEAAQASEVGVLPPLSLGAARCVLVGDPQQLPATVISKAAGTLMYSRSLFERFQQAGCPTMLLSVQYRMHPQIRDFPSRYFYQGRLSDSESVVNLPDEVYYKEPLLKPYIFYDITHGRESHRGGSVSYQNTHEAQFCLRLYEHLQKTCKSLGVGKVTVGIITPYKLQLKCLQREFGDVLNSEEGKDIYINTVDAFQGQERDVIIMSCVRASGHGVGFVADIRRMNVALTRARRALWVMGNANALVQSEDWAALIADAKTRKCYMDMDTLPKDFLLPKAASHAPPPTNMSNNRGLRSGLRHRIYDPHMEPRSGTPSEDDEKPNALHVRNGSYRPPKPSLDNSLNDFDQPADRSRDAWQNGIQRRQNTAGIGRRDL </t>
  </si>
  <si>
    <t>P-loop containing nucleoside triphosphate hydrolases superfamily protein (AHRD V3.3 *-* A0A2U1QEJ7_ARTAN)</t>
  </si>
  <si>
    <t xml:space="preserve">MGSKGRALFDLNEPPAEDEQVNDGVLCLQPQRAVPSSSTNTSEFLASAVDPPRIVNNHAFSHASSVSGFQPFVRSKGAEASRAPEEHGSAGPSTSGGASLSKSSQEHTMKSLLQPDLNSLDMQVAEKEEGEWSDAEGSTYADKNCGFNDKSNTDVEKASQEKSAVESVSNSDKVGSVDNASHDNEKRNGENYNISSLELDRDTSDRKSNSSRNSETSSKADIAMDGQEDSGQVPKHREIRGVEASHALKCANNFGKRPKVDQQKEAMLGKKRSRQTMFLDLEDVKQAGSQKSIARRQNFPAPVTTRIVKESRNVPPPSEKNGEKHSQVLVKDVKQIDSTNEGNLPMESNDSRSESSADVNLAPLGRPRRLNSATDLTSEAQTPPLPRQSSWKHPTDQRQNRNSQLSGRKPALTSQNSMEPKLGAKKPPSKKQPIVSSPCQDTSVERLIREVTNEKFWQHPAEHCRVSLS </t>
  </si>
  <si>
    <t>Solyd04g071560</t>
  </si>
  <si>
    <t xml:space="preserve">MGSKGRALFDLNEPPAEDEQVNDGVLCLQPQRAVPSSSTNTSEFLASSVDPPRIVNNHAFSHASSVSGFQPFVRSKGSEASRAPEEHGSAGPSTSGGASLSKSSQEHTMMSLLQPDLNSLDMQVAEKEEGEWSDAEGSTYADKNCGFNDKSNTDVDKASQEKSAVEPVSNSDKVGSVDNASQDNEKRNGENYNISSLELDRDTSDRKSNSSRNSETSSKADITWMEDSGQVPKHREIRGVEASHALKCANNFGKRPKVDQQKEAMLGKKRSRQTMFLDLEDVKQAGSQKSIARRQNFPAPVTTRIVKESRNVPSPSEKNGEKHSQVLVKDVKQIDSTNEGNLPMESNDSRSESSADVNLAPLGRPRRLNSATDLTSEAQTPPLPRQSSWKHPTDQRQNRNSQFPGRKPALTSQNSMEPKLGAKKPPSKKQPIVSSPCQDTSVERLIREVTNEKFWQHPDEAELQCVPGQFESVEEYVKVFEPLLFEECRAQLYSTWEEMADTGTHVRVHIKNIERRERGWYDVILFPDCEWKWLFKEGDVAVLSTPRPGSVRSRRSGTSTFGDGDEPEISGRVAGTVRRHIPIDTRDPAGAILHFYVGDPYDTNSNIGSDHILRKLQPRGIWFLTVLGSLATTQREYVALHAFRRLNLQMQNAILQPSPEHFPKYEEQTPAMPDCFTPNFTDHLHRTFNEPQLAAIQWAATHTAAGTNGMTKRQDPWPFTLVQGPPGTGKTHTVWGMLNVIHLVQYQHYYTALLKKLAPESYKQNNENNSDNVVSGSIDEVLLSMDQNLFRTLPKLCPKPRMLVCAPSNAATDELLARVLDRGFIDGEMKVYRPDVARVGVDSQTRAAQAVSVERRTEQLLMKSRDEVYGWMHQLRAREAQLSQQIAGLQRELTVAAAAGRAQGSVGVDPDVLMARDQNRDTLLQNLAAVVENRDKILVEMSRLLILESRFRGGNNFNMEEARASLEASFANEAEIVFTTVSSSGRKLFSRLTHGFDMVVIDEAAQASEVGVLPPLSLGAARCVLVGDPQQLPATVISKAAGTLMYSRSLFERFQQAGCPTMLLSVQYRMHPQIRDFPSRYFYQGRLSDSESVVNLPDEVYYKDSLLKPYIFYDITHGRESHRGGSVSYQNTHEAQFCLRLYEHLKKTCKSLGVGKVTVGIITPYKLQLKCLQREFGDVLNSEEGKDIYINTVDAFQGQERDVIIMSCVRASGHGVGFVADIRRMNVALTRARRALWVMGNANALVQSEDWAALIADAKTRKCYMDMDTLPKDFLQPKAASHAPPPTNMSNNRGLRSGLRHRIYDPHMEPRSGTPSEDDEKPNALHVRNGSYRPPKPSLDNSLNDFDQPADRSRDAWQNGIQRRQNTAGIGRRDL </t>
  </si>
  <si>
    <t>SpL006625</t>
  </si>
  <si>
    <t xml:space="preserve">MGSKGRALFDLNEPPAEDEQVNDGVLCLQPQRAVPSSSTNTSEFLASAVDPPRIVNNHAFSHASSVSGFQPFVRSKGAEASRAPEEHGSAGPSTSGGASLSKLSQEHTMKSLLQPDLNSLDMQVAEKEEGEWSDAEGSTYADKNCGFNDKSNTDVDKASQEKSAVEPVSNSDKVGSVDNASQDNEKRNGENYNISSLELDRDTSDRKSNSSRNSETSSKADITMDGQEDSGQVPKHREIRGVEASHALKCANNFGKRPKVDQQKEAMLGKKRSRQTMFLDLEDVKQAGSQKSIARRQNFPAPVTTRIVKESRNVPPPSEKNGEKHSQVLVKDVKQIDSTNEGNFPMESNDSRSESSADVNLAPLGRPRRLNSATDLTSEAQTPPLPRQSSWKHPTDQRQNRNSQLSGRKPALTSQNSMEPKLGAKKPPSKKQPIVSSLCQDTSVERLIREVTNEKFWQHPDEAELQCVPGQFESVEEYVKVFEPLLFEECRAQLYSTWEEMADTGTHVRVHIKNIERRERGWYDVILFPDCEWKWLFKEGDVAVLSTPRPGSVRSRRSGTSTFGDGDEPEISGRVAGTVRRHIPIDTRDPAGAILHFYVGDPYDTNSNIGSDHILRKLQPRGIWFLTVLGSLATTQREYVALHAFRRLNLQMQNAILQPSPEHFPKYEEQTPAMPDCFTPNFTDHLHRTFNEPQLAAIQWAATHTAAGTNGMTKRQDPWPFTLVQGPPGTGKTHTVWGMLNVIHLVQYQHYYTALLKKLAPESYKQNNENNSDNVVTGSIDEVLLSMDQNLFRTLPKLCPKPRMLVCAPSNAATDELLARVLDRGFIDGEMKVYRPDVARVGVDSQTRAAQAVSVERRTEQLLMKSRDEVYGWMHQLRAREAQLSQQIAGLQRELTVAAAAGRAQGSVGVDPDVLMARDQNRDTLLQNLAAVVENRDKILVEMSRLLILESRFRGGNNFNMEEARASLEASFANEAEIVFTTVSSSGRKLFSRLTHGFDMVVIDEAAQASEVGVLPPLSLGAARCVLVGDPQQLPATVISKAAGTLMYSRSLFERFQQAGCPTMLLSVQYRMHPQIRDFPSRYFYQGRLSDSESVVNLPDEVYYKDSLLKPYIFYDITHGRESHRGGSVSYQNTHEAQFCLRLYEHLQKTCKSLGVGKVTVGIITPYKLQLKCLQREFGDVLNSEEGKDIYINTVDAFQGQERDVIIMSCVRASGHGVGFVADIRRMNVALTRARRALWVMGNANSLVQSEDWAALIADAKTRKCYMDMDTLPKDFLLPKAASHAPPPTNMSNNRGLRSGLRHRIYDPHVEPRSGTPSEDDEKPNALHVRNGSYRPPKPSLDNSLNDFDQPADRSRDAWQNGIQRRQNTAGIGRRDL </t>
  </si>
  <si>
    <t>Capana05g001863</t>
  </si>
  <si>
    <t>Solyc04g077610</t>
  </si>
  <si>
    <t xml:space="preserve">MPMYVPSRGRGEEFDVGGGGQVLDLETAVKDGILGGGGGVVGVHGVGGGEKKLSLKKMMEELDSIEVPSVFICPISLEPMQDPVTLCTGQTYERSNILKWFSLGHFTCPTTMQELWDDSITPNSTLHKLIYSWFSQKYLAMKKRSEDVQGRVLEILETLKKVKGEARVQGLKELRQVVSAHDSAKKTVIDNSGVSLITSLLGPFTKHVVASEAIGILVHLDLNSDGKANLMQPNKISLMVDTLNEGSIDTKINCTKLLEMLMEGKDSEWEVLSSLSLLVGLLRLIKDKRHPNGVLSGLRLLSLISSHESLRNSIVGIGAVPQLVEVLPNLNAECLELALVILEALSTLPEGALALMDCRSTIPNMVKLLMKVSESCTQFALSILWAVCKLAPEKCSSVAVEAGLAAKLLLVIQSGCNPVLKQRSAELLKLCSLNYSETIFISKCKLTKTMQ </t>
  </si>
  <si>
    <t>Jalsin_scf29261g00160</t>
  </si>
  <si>
    <t xml:space="preserve">MPMYLPSRGRVEEFDVGGGGQVLDLETAVKDGILGGGGGVVVHGGAIEKKLSLKKMMEELDSIEVPSVFICPISLEPMRDPVTLCTGQTYERSNILKWFSLGHFTCPTTMQELWDDSITPNSTLHQLIYSWFSQKYLAMKKRSEDVQGRVLEILETLKKVKGEARVQALKELRQVVTAHDSAKKTVTDNSGVSLITSLLGPFTKHVVASEAIGILVHLDLNSDGKANLMQPNKISLMVDTLNEGSIDTKINCTKLLEMLMEGKDSECEVLSSLSLLVGLLRLIKDKRHPNGVLSGLRLLKLISSHESLRNSIVGIGAIPQLVEVLPNLNAECLELALVILEALSTLPEGALALMDCRSTIPNVVKLLMKVSESCTQFALSILWAVCKLAPEKCSSVAVEAGLAAKLLLVIQSGCNPVLKQRSAELLKLCSLNYSETIFISKCKLTKTMQ </t>
  </si>
  <si>
    <t>Niben101Scf01774g01001</t>
  </si>
  <si>
    <t xml:space="preserve">MPMYQPSRGRGEEYDVGGGGQVLDLETAVKDGILGGGGGVIIVHSGAIEKKLSLMKMIEELDSIEVPSVFICPISLEPMQDPVTLCTGQTYERSNILKWFSLGHFTCPTTMQELWDDSITPNNTLHQLIYSWFSQKYLAMKKRSEDVQGRVLEILETLKKVKGEARVSALKELRQVVTAHDSAKKTVAENSGVSLITSLLGPFTKHVVASEAIGILVHLDLNSDGKANLMQPNKISLVVDTLNEGSIDTKINCTKLLEMLMEGKDSEWEVLSSLSLLVGLLRLIKDKRHPNGVLSGLRLLKLISSHESLRNSIVGIGAIPQLVEVLPNLNAECLELALVILEALSTLPEALVIEKGLLLQEKKDPCK </t>
  </si>
  <si>
    <t>Peaxi162Scf00340g00025</t>
  </si>
  <si>
    <t xml:space="preserve">MPMYQPVRGSTRGVVEFDVGGGGQVLDLETAVKDGILGGGGGVGGGGVVVVHGGGGVEKKLSLKKMIEELDSIEVPSVFICPISLEPMQDPVTLCTGQTYERLNILKWFSLGHFTCPTTMQELWDDSITPNSTLHQLIYSWFSQKYLAMKKRSEDVQGRVLEILETLKKVKGEARVQGLKELRQVVVAHESAKKTVAENSGVSLITSLLGPFTKHVVASEAIGILVHLDLNSDGKCNLMQPNKISLMVDTLNEGSIDTKINCTKLLEMLMDGKDSECEVLSSLSLLVGLLRLIRDKRHPNGVLSGLRLLKLISSHESLRNSIVGIGAIPQLVEVLPSLNAECLELALVILEALSTLPEGALALMDCRSTIPNVVKLLMKVSESCTQFALSILWAVCKLAPEKCASVAVEAGLAAKLLLVIQSGCNPVLKQRYQTCSCGQNIEFQDLETRADEVLYTPLKSVFKSSAM </t>
  </si>
  <si>
    <t>Phygri11g021990</t>
  </si>
  <si>
    <t xml:space="preserve">MPMYVPSRGRVEEFEVGGGGQVLDLETAVKDGILGGGGGLVVHGGVTEKKLSLKKMMEELDSIEVPSVFICPISLEPMQDPVTLCTGQTYERSNILKWFSLGHFTCPTTMQELWDDSITPNSTLHQLIYSWFSQKYLAMKKRSEDVQGRVLEILETLKKVKGEARVQALKELRQVVTAHDSAKKTVTDNNGVSLITSLLGPFTKHVVASEAIGILVHLDLNSDGKANLMQPNKISLMVDTLNEGSIDTKINCTKLLQMLMEGKDSECEVLSSLSLLVGLLRLIKDKRHPNGVLSGLRLLKLISSHESLRNSIVGIGAVPQLVEVLPNLNAECLEIALVILEALSTLPEGALALMDCRNTIPNAVKLLMKVSESCTQFALSILWAVCKLAPEKCSSVAVEAGLAAKLLLVIQSGCNPVLKQRSAELLKLCSLNYSETIFISKCKLTKTMQ </t>
  </si>
  <si>
    <t>Phypru11g021720</t>
  </si>
  <si>
    <t>SMEL_004g218440</t>
  </si>
  <si>
    <t xml:space="preserve">MPMYVPSRGRVEEFDVGGGGQVLDLETAVKDGILGGGGGVVVHGGAIEKLNLKKMMEELDSIEVPSVFICPISLEPMQDPVTLCTGQTYERSNILKWFSLGHFTCPTTMQELWDDSITPNSTLHQLIYSWFSQKYLAMKKRSEDVQGRVLEILETLKKVKGEARVHALKELRQVVTAHDSAKKTVTDNSGISLITSLLGPFTKHVVASEAIGILVHLDLNSDGKANLMQPNKISLMVDTLNEGSIDTKINCTKLLELLMEGKDSECEVLSSLSLFVGLLRLIKDKKHPNGVLSGLRLLKLISSHESLRNSIVGIGAIPQLVEVLPNLNAECLELALVILEALSTLPKGALALMDCHSTIPNVVKLLMKVSESCTQIALSILWAVCKLAPEKCSSVAVEAGLAAKLLLVIQSGCNPVLKQRSAELLKLCSLNYSETIFISKCKLTKTMQ </t>
  </si>
  <si>
    <t>PGSC0003DMT400012566</t>
  </si>
  <si>
    <t xml:space="preserve">MPMYVPSRGRVEEFDVGGGGQVLDLETAVKDGILGGGGGVVVHGGAIEKKLSLRKMMEELNSIEVPSVFICPISLEPMQDPVTLCTGQTYERSNILKWFSLGHFTCPTTMQELWDDSITPNSTLHQLIYSWFSQKYLAMKKRSEDVQGRVLEILETLKKVKGEARVQALKELRQVVTAHDSAKKTVTNNSGVSLITSLLGPFTKHVVASEAIGILVHLDLNSDGKANLMQPNRISLMVDTLNEGSIDTKINCTKLLELLMEGKDSECEVLSSLSLFVGLLRIIKDKRHPNGVLSGLRLLKLISSHESLRNSIVGIGAIPQLVEVLPNLNAECLELALVILEALSTLPEGALALMDCRSTIPNVVKLLMKVSESCTQFALSILWAVCKLAPEKCSSVAVEAGLAAKLLLVIQSGCNPVLKQRSAELLKLCSLNYSETIFISKCKLTKTMQ </t>
  </si>
  <si>
    <t>RING-type E3 ubiquitin transferase (AHRD V3.3 *** A0A2G2ZR90_CAPAN)</t>
  </si>
  <si>
    <t xml:space="preserve">MPMYVPSRGRVEEFDVGGGGQVLDLETAVKDGILGGGGGVVVHGGAIEKKLSLRKMMEELDSIDVPSVFICPISLEPMQDPVTLCTGQTYERSNILKWFSLGHFTCPTTMQELWDDSITPNSTLHQLIYSWFSQKYLAMKKRSEDVQGRVLEILETLKKVKGEARVQALKELRQVVTSHDSAKKTVTDNSGVSLITSLLGPFTKHVVASEAIGILVHLDLNSDGKANLMQPNKISLMVDTLNEGSNDTKINCMKLLELLMEGKDSECDVLSSLSLFVGLLRIIKDKRHPNGVLSGLRLLKLISSHESLRNSIVGIGAIPQLVEVLPNLNAECLELALVILEALSTLPEGALALMDCRSTIPNVVKLLMKAGLAAKLLLVIQSGCNPVLKQRSAELLKLCSLNYSETIFISKCKLTKTMQ </t>
  </si>
  <si>
    <t>Solyd04g074560</t>
  </si>
  <si>
    <t xml:space="preserve">MPMYVPSRGRVEEFDVGGGGQVLDLETAVKDGILGGGGGVVVHGGAIEKKLSLRKMMEELDSIDVPSVFICPISLEPMQDPVTLCTGQTYERSNILKWFSLGHFTCPTTMQELWDDSITPNSTLHQLIYSWFSQKYLAMKKRSEDVQGRVLEILETLKKVKGEARVQALKELRQVVTAHDSAKKTVTDNSGVSLITSLLGPFTKHVVASEAIGILVHLDLNSDGKANLMQPNKISLMVDTLNEGSIDTKINCTKLLELLMEGKDSECEVLSSLSLFVGLLRIIKDKRHPNGVLSGLRLLKLISSHESLRNSIVGIGAIPQLVEVLPNLNAECLELALVILESLSTLPEGALALMDCRSTIPNVVKLLMKVSESCTQFALSILWAVCKLAPEKCSSVAVEAGLAAKLLLVIQSGCNPVLKQRSAELLKLCSLNYSETIFISKCKLTKTMQ </t>
  </si>
  <si>
    <t>SpL056141</t>
  </si>
  <si>
    <t xml:space="preserve">MPMYVPSRGRVEEFDVGGGGQVLDLETAVKDGILGGGGGVVVHGGAIEKKLSLRKMMEELDSIDVPSVFICPISLEPMQDPVTLCTGQTYERSNILKWFSLGHFTCPTTMQELWDDSITPNSTLHQLIYSWFSQKYLAMKKRSEDVQGRVLEILETLKKVKGEARVQALKELRQVVTSHDSAKKTVTDNSGVSLITSLLGPFTKHVVASEAIGILVHLDLNSDGKANLMQPNKISLMVDTLNEGSNDTKINCMKLLELLMEGKDSECEVLSSLSLFVGLLRIIKDKRHPNGVLSSLRLLKLISSHESLRNSIVGIGAIPQLVEVLPNLNAECLELALVILEALSTLPEGALALMDCRSTIPNVVKLLMKVSESCTQFALSILWAVCKLAPEKCSSVAVEAGLAAKLLLVIQSGCNPVLKQRSAELLKLCSLNYSETIFISKCKLTKTMQ </t>
  </si>
  <si>
    <t>Capang06g000985</t>
  </si>
  <si>
    <t>Solyc05g018320</t>
  </si>
  <si>
    <t xml:space="preserve">MDENDLDLSLGLPCGGVVASEKSKSGSSSDSKVEEVDRDGKVINDFKNFLDGGTSSQKHDCGVGSQRGDSTKHDGNLLSSSSVDGDASKKLNSGGFWVPNDNRPIEVEEERRTDVGDKRKYMFQESSQQKKHEREAHHADLHDKTRTSHISITTDDGSTAENEDVADSETVGSTSSQILQHDENSKRFVGSSGLVEVHKELRGVSDSSGVELLGQRRLTISSGKDVKFGNMPYSIPFQGQSINIMNLPYSIPLKDSNQGNTASTTGYSVPGMMQVMATTSGDRPGAQPVIPTNLPLMFGYSSVQLPTLENDNSSGAASHLQQLHPSYGRGPLGSDKHKDGPNISQGFPFNSMSFLSSSMHFDNLFWTQILFGGVKDP </t>
  </si>
  <si>
    <t>Jalsin_scf28107g00030</t>
  </si>
  <si>
    <t xml:space="preserve">MDENGLDLSLGLPCGGVVASEKSKSGSSSDSKVEEVDRDGKVINDFKNFLDGGTSSQKHDSGVGSQRDDSTKHEGNLLSSSSVDVDASKKLNSGGFWVPNDNRPIEVEEERRTDVGDKRKNLFRESSQQKKHERGHHADMHDKTRTSHISITTDDGSTAENEDVADSENVGSTSRQILQHDENSKRFVGSSGLGEFHKELRGVPDSSGVELLGQRRFTISSEKDVTFGNLPYSIPFQGQSINIMNLPYSMPLKDSNPGSTASTTGYPVPGMMQVMATTSGDRPGAQLVIPTNLPLMFGYSSVQLPTLEKDNSRGAASHLQQLHPSYGRGPLGLEKHKDGPNISQASSTLGVKPEKEQFISYKVPHIQSLVDILGCKVIKSVYKLRREFLWQGNKEGMGYNLVKWKVVQQSKKQGGMDIRNLRICKNSIMVKWLWRFNEEKHSLWRDAIQCKYNQHKPWCTNEIYSTNLGKVLKPHRNLQHILNAEEYNSTNSNKSSVVTCFYAANNQQALVLVHKYERIELDSSLGPKKKWWSIVPACGGQYGRKGIQDALKMEQILNKRSKMNCIFLFHFWPTLPIIPYKSSESVQYDGRAMEHVKGNGRQNKAEETSTSRGEENVKGSNISFRAKDPPEQPRAEAVPSEFPTIRPGLAADLKFGGSGSYPNLPWVSTTGPGPNGRTISGVTYRYSPTQIRIVCACHGSHMSPEEFVRHASEEQTSQEGGTGVSSFPSSNPAASAQS </t>
  </si>
  <si>
    <t>Nitab4.5_0000012g0160</t>
  </si>
  <si>
    <t xml:space="preserve">MDENGLDLSLGLPCGGGAASEKSKSGSSSDSKVEEVDRDGKVINDFKNFLDGSTSSQKHDSGVGSQRSDSTKHEGNLLPSISVDVDASKKLNSGGFWVQNDSRPIEVEEDRRADVGDKRKNLFRESSQQKKQEREGHHADTHDKTRASHISITTDEGSTAENEDVADSETVGSTSRQILQHDESSKRFVGSSGLAEVHKELRSVPSSSGVELIGHRRFTISSEKDVKFRNIPYTIPFQGQSINIMNLPYSMPLNSNTAGTTSTPSYPIPGMMQVMATTSGDRPGSQPVIPANLPLMFGYSSVQLPTLDEDNLRGVASHLQQLHPSHGRGPLGSDMQKDGPNISQATTSTIPHKSSDSVQYDGRAMEHVKGNGRQHKAEETSTSRGEENVKGSNISFRAKDPPEQPRAEAVPSEFSTIRPGLAADLKFGGSGSYPNLPWVSTTGPGPNGRTISGVTYRYSSTQIRIVCACHGSHMSPDDFVRHASEEQTSQEPGTGVSSFPSSNPAASAQS </t>
  </si>
  <si>
    <t>Peinf101Scf00037g04015</t>
  </si>
  <si>
    <t xml:space="preserve">MDDNGLDLSLGLPCGGVASAQKSKSGSSSDSKVEEVDRDGRVINDFKNFLDGGTSAQKHDSGMGSQRSDSTKNEGNKLSSTSGDVSKKSNSAGFWVPNDSRPAEAEEERRADVGDKRKNLFAESSQQKRHEREGHHVDLHDKTRTSHISITTDEGSTAENEDVADSETVGSTSRQTLQHDENSKRTVGSSGLGEVHKEHRSASDSSGVELLGQRRFTISSEKDVKFGNVPYTIPFQGQPINIMNMPYPIPQKDSNPGSTTTTTSYPVSGMMQVMATTSGDRTGTQPVMPANLPVMFGYSSIQLPTLDKDNSRGPAAHLQQLHPSYGRGPLGSDKHKDGPNTSQATVPIIPHKSSESVHDGRAMEHVMGNGRQHKAEETSTSRGEENVKGSNISFRPKDPPEQPRAEVVPSEFPTIRPGLAADLKFGGSGSYPNLPWVSTTSPGPNGRTISGVTYRYSPTQIRIVCACHGSHMSPEEFVRHASEEQTNQEAGTGVSSFPSSNPAASAQS </t>
  </si>
  <si>
    <t>Phygri05g010660</t>
  </si>
  <si>
    <t xml:space="preserve">MDESGLDLSLGLPCGGVVASEKSKSGSSSDSKVEEVDRDGKVISDFKNFLDGGTSSQKHDCGVDSQIGDSTKHDGNLLSSTSVDVDASKKLNSGGFWVPNDNRHIEVEEERRTDVGDKRKSLFQESSQQKKHEREAHHADMHDKTRTSHISITTDDGSTADNEDVADSEAVGSMSRHILQHDENSKRFVRSSSLAEVQKELHGVPDSSGAELLGQRRFTISSEKDVKFGNMPYSIPFPGQSINIMNLPYSMPLKDSNPGNTASTTGYPVPGVMQVMDATGVDRPAGQPVIPTNLPLMFGYSSVQLPTLEKDNSHGAASHLQQLYPSYGRGPLGSDKHKDGPNISQATLPIIPHKSSDSVQYDGRAMEHLKGNGRQHKAEETSTSRGEENIKGSNISFRPKEPPEQPRAEAVPSEFPTIRPGLAADLKFGGSGSCPNLPWVSTTGPGPNGRTISGVTYRYNPTQIRIVCACHGSHMSPEEFVRHASEEQSSQEGGAGVSSFPSSNPAASAQS </t>
  </si>
  <si>
    <t>Phypru05g010620</t>
  </si>
  <si>
    <t>SMEL_005g231510</t>
  </si>
  <si>
    <t xml:space="preserve">MDENGLDLSLGLPCGGVVASEKSKSGSSSDSKVEEVDRDGKVINDFKNFLDGGTSSQKHDCGVSTQRGDSTKHGGNLLSSTSVDVDVSKKLISGGFWVPNDNRPIEVEEERRTDVGDKRKNLFRESSQQKKLEREVHHADMHEKTRTSHISITTDDGSTAENEDVADSETVGSMSRQILQHDENSKKFVGSSGLAEVHKELHGVPDSSGVELRRFTISSEKDVKFGNMPCSIPFQGQSINIMNLPYSMPLKDSNSGNTTSTTVYPVPGMMQVMATTSGDRPGAQPVIPSNLPLMFGYSSVQLPTLEKDNSRSAVSHLQQLHPSYGRGSLGSDKHKDGPNISQATLAILPHKSSESVQYDGRAMEHVKGNGRQHNMEETSTSQGEENAEGSTISFRAKDPPEQPRAEAVPSEFPTIRPGLAADLKFGGSGSYPNLPWVSTTGPGPNGRTISGVTYRYNPTQIRIVCACHGSHMSPEEFVRHASEEQTSQEGDAAVSSFPSSNPAASAQS </t>
  </si>
  <si>
    <t>PGSC0003DMT400070590</t>
  </si>
  <si>
    <t xml:space="preserve">MDENGLDLSLGLPCGGVVASDKSKSGSSSDSKVEEVDRDGKVINDFKNFLDGGTSSQKHDCGVGSQRSDSTKHGGNLLSSTSVDADASKKLKSGGFWVPNDNRPIEVEEERRTDVGEKRKNLFRESSQQKKHEREAHHADMHDKTRASHISITTDDGSTAENEDVADSETVGSTSRQILQHDENSKRFIGSSAEVHKELRGVPDSSGVELLGQRRFTISSEKDVKFGNMPYSTPFQGQSINIMNLPYSMPLKDSNPGNTASTTGYPVPGMMQVMATTSGDRPGAQPVIPTNLPLMFGYSSVQLPTLEKDNSRGAASHLQQLHPSYGRGSLGSDKHKDGPNISQGFPINSMSFLSSSMHVYDLFGAKFYLGGIEDP </t>
  </si>
  <si>
    <t>arabinogalactan</t>
  </si>
  <si>
    <t xml:space="preserve">MDENDLDLSLGLPCGGVVASEKSKSGSSSDSKVEEVDRDGKVINDFKNFLDGGTSSQKHDCGVGSQRSDSTKHGGNLLSSTSADADASKKLNSGGFWVPNDNRPIEVEEERRTEVGEKRKNLFRESSQQKKHEREAHHVDMHDKTRASHISITTDDGSTAENDDVADSETVGSTSRQILQHDENSKRFVGSSAEVHKELRGVSDSSGVELLGQRRFTISSEKDVKFGNTPYSTPFQGQSINIMNLPYSMPLRDSNPGNTASTTGYAVPGMMQVIATTSGDRPGAQPVIPTNLPLMFGYSSIQLPTLEKDNSRGAASHLQQLHPSYGRGSLGSDKHKDGPNISQATLPIIAHKSSESVQYDGRAVEHVKGNGRQHNAEETSTSRVEENVKGSNISFRSKDPPEQPRAEAVPSEFATIRPGLAADLKFGGSGSYPNLPWVSTTGPGPNGRTISGVTYRYNPTQIRIVCACHGSHMSPEEFVRHASEEQTSQEGGAGVSSFPSSNPAASAQS </t>
  </si>
  <si>
    <t>Solyd05g061350</t>
  </si>
  <si>
    <t xml:space="preserve">MDENDLDLSLGLPCGGVVASEKSKSGSSSDSKVEEVDRDGKVINDFKNFLDGGTSSQKHDCGVGSHRSDSTKHGGNLLSSTSVDADASKKLNSGGFWVPNDNRPIEVEEERRTDVGEKRKSLFRESSQQKKHEREAHHVDMHDKTRASHISITTDDGSTAENEDVADSETVGSTSRQILQHDENSKRFVGSSAEVHKELRGVPDSSGVELLGQRRFTISSEKDVKFGNMPYSTPFQGQSINIMNLPYSMPLKDSNPGNTASTTGYAVPGMMQVMATTSGDRPGAQPVIPTNLPLMFGYSSVQLPTLEKDNSRGAASHLQKLHPSYGRGSLGSDKHKDGPNISQATLPVIAHKSSESVQYDGRAMEHVKGNGRQHNSEETSTSRVEENVKGSNISFRSKDPPEQQPRAEAVPSEFATIRPGLAADLKFGGSGSYPNLPWVSTTGPGPNGRTISGVTYRYNPTQIRIVCACHGSHMSPEEFVRHASEEQTSQEGGAGVSSFPSSNPAASAQS </t>
  </si>
  <si>
    <t>SpL047860</t>
  </si>
  <si>
    <t xml:space="preserve">MDENDLDLSLGLPCGGVAASEKSKSGSSSDSKVEEVDRDGKVINDFKNFLDGGTSSQKHDCGVGSQRSDSTKHGGNLLSSTSADADASKKLNSGGFWVPNDNRPIEVEEERRTDVGEKRKNLFRESSQQKKHEREAHHVDMHDKTRASHISITTDDGSTAENEDVADSETVGSTSRQILQHDENSKRFVGSSAEVHKELRGVPDSSGVELLGQRRFTISSEKDVKFGNMPYSTPFQGQSINIMNLPYSMPLRDSNPGNTASTTGYAVPGMMQVIATTSGDRPGAQPVIPTNLPLMFGYSSVQLPTLEKDNSRGAASHLQQLHPSYGRGSLGSDKHKDGPNISQATLPIIAHKSSESVQYDGRAMEHVKGNGRQHNAEETSTSRVEENVKGSNISFRSKDPPEQPRAEAVPSEFATIRPGLAADLKFGGSGSYPNLPWVSTTGPGPNGRTISGVTYRYNPTQIRIVCACHGSHMSPEEFVRHASEEQTSQEGGAGVSSFPSSNPAASAQS </t>
  </si>
  <si>
    <t>Capang05g000860</t>
  </si>
  <si>
    <t>Solyc05g049900</t>
  </si>
  <si>
    <t xml:space="preserve">MTNPRSLFNIQSRTNASLSSHFTLKKPSKLLSYKKLTFCSFKVLCSSQPSKTPQNSNLTSTLVSILRAIPDWADKIQEGGMRKKRSLYKHETWVQHRSSLRHLRHLFSSFNSRVVLSLIPPVVAFTSFAFVIASYNSAVSLHWLPEFFPLLRASPQPYQLTAPALALLLVFRTEASYARFETGKKAWTTVIAGTNDFARQVITACVDKRDGVLKEALLQYIMAFPVALKCHIVYGSDLASDLKNLLEADDLAVVLSSKHRPRCIIGFISQSLQSLNLEGTKLSQLESKISCFHEGIGVCEQLIGIPIPLSYTRLTSRFLVLWHLTLPIILWDDCHWLVVPATFISAASLFCIEEVGVLIEEPFPMLALDELCQRVHDNIQEAMASEKQIQERLNTKRKRHFSENSPNGWPTS </t>
  </si>
  <si>
    <t>Jalsin_scf35747g00050</t>
  </si>
  <si>
    <t xml:space="preserve">MTNPRSIFTIQSPTNASFSSHFTLKKPSKSQKQPFPPKLLSYKKLTFRVLCSSQPSKTPQNANLISTLVSIIRVIPDWADKIQEGGMRKKRSLYKHETWVQHRSSLRHVRHLFSSFNSRVVLSLIPPVIAFTSFAFVIASYNSAVSLHWLPEFFPLLRASPQPYQLTAPALALLLVFRTEASYSRFEAGKKAWTKVIAGTNDFARQVIAACVDKRDGVLKEALLQYIMAFPVALKCHIVYGSDIASDLKNLLEADDLAVVLSSKHRPRCIIGFISQSLQSLNLDVTKLSQLESKISCFHEGIGVCEQLVGIPIPLSYTRLTSRFLVLWHLTLPIILWDDCHWIVVPATFISAASLFCIEEVGVLIEEPFPMLALDELCQRVHDNIQEAVANEKQIQERLNTKRKRHFSEHSPNGWPTS </t>
  </si>
  <si>
    <t>Niben101Scf08711g01027</t>
  </si>
  <si>
    <t xml:space="preserve">MTNSRTLFSIHSPTNASFSSHFTLKLPSKLRQSFPSKLSYKKFSFSTFKVRCCPQQTPQNQNSTSALISILRIIPDWADRIQEGGMKKKRSLYKHESWVQHRSSLRHVRHLFSSLNSRVILSLVPPVIAFTSVAVVIAGYNSAVLMHWLPEFFPVLRASPLPYQLTAPALALLLVFRTEASYSRFETGKKAWTKVIAGTNDFARQVIACVDKSDSVLKEALLQYIMAFPVALKADDLALILSSKHRPRCVIGFISQCLQSLNLEGTKLTQLESKISCFHEGIGVCEQLAGIPIPLSYTRLTSRFLVLWHLTLPIILWDDCHWIVGVLIEEPFPMLALDELCQLVRDNIQEAMANEKQIQERLNAKRKRRFSEHSQMVGQPRRIIGSTTT </t>
  </si>
  <si>
    <t>Peinf101Scf00122g06030</t>
  </si>
  <si>
    <t xml:space="preserve">MTNPRSLFSNQYPTNASFCSHFTLKIPSKSQQQPFPASTPLSCCKNLTFKVLCSSQDPKSSNETSTLISILRVIPDWADKIQEGGMRKKRSLYKHETWVQHRSSLRHIRHLLSSFNSRVILSLIPPVIAFTSVAMVIASYNSAVSMHWLPEFFPVLRASPLPYQLTAPALALLLVFRTEASYSRFDEGNKAWTKLIAGTNDFARLVIACVHDKSDVLLKEALLQYIIAFPVALKCHITYGSDIATDLNNLLEADDLAVVLSSKHRPRCIIGFISQSLQSLNLESTKLTQLESKISCLHEGIGVCEQLMGIPIPLSYTRLTSRFLVLWHLTLPIILWDDCHWIVVPATFISAASLFCIEEVGVLIEEPFPMLALDELCKLVQDNIQEAMANEKQIQERVNTKRKKHFSEHSPNGWPIS </t>
  </si>
  <si>
    <t>Phygri05g012580</t>
  </si>
  <si>
    <t xml:space="preserve">MTNPRSLFTIQSPTNASFSAHFTLKKPSKSQQQPFPPKLLSYKKLTFRVLCSSQPSKTPQNSNLTSTLISILRVVPDWADKIQEGGMRKKRSLYKHETWVQHRSSLRHLRHLFSSLNSRVVLSLIPPVIAFTSFAFVIACYNSAVSLHWLPEFFPLLRASPQPYQLTAPALALLLVFRTEASYSRFEAGKKAWTNVIAGTNDFARQVIACVDKRDAVLKEALLQYIIAFPVALKCHIVYGSDLASDLKNLLEADDLAVVLSSNHRPRCIIGFISHLLQSLNLEATKLSQLESKISCFHEGIGVCEQLVGIPIPLSYTRLTSRFLVLWHLTLPIILWDDCHWIVVPATFISAASLFCIEEVGVLIEEPFPMLALDELCQRVHDNIQEAIENEKKIQERLNSKRKRNFSEHSPNGWPVS </t>
  </si>
  <si>
    <t>Phypru05g012530</t>
  </si>
  <si>
    <t>SMEL_005g224340</t>
  </si>
  <si>
    <t xml:space="preserve">MTNPRSLFTIQSPTNASFSSHFTLKKPSTSHKQPLVSYKKLTFRVLCSSQPSRTPQNPNLVSTLIEILRVVPDWADKIQEGGMRKKRSLYKHETWVQHRSSLRHVRHLFSSLNSRVVLSLIPPVIAFTSFAFVIACYNSAVSLHWLPEFFPILRASPQPYQLTAPALALLLVFRTEASYSRFEAGKKAWTNVIAGTNDFARQVIACVDKRDDVLKRALLQYIMAFPVALKCHIVYDSDIASDLRNLLEADDLELVISSKHRPRCIIGFISQSLQSLNLDGTKLSQLESKISCFHEGIGICEQLLGIPIPLSYTRLTSRFLVLWHLTLPIILWDDCHWIVVPATFISAASLFCIEEVGVLIEEPFPMLALDELCQRVHDNIHEAMANEKKIQEILNSKRNICFSEHSSNGWPTS </t>
  </si>
  <si>
    <t>PGSC0003DMT400055739</t>
  </si>
  <si>
    <t xml:space="preserve">MTNPRTFFTIQSPTNASFSSHFTLKKPSNSQQQPPVYKKFTFRVLCSSQPSRTPQNSNLISTLVKILRVVPDWADKIQEGGMRKKRSLYKHETWVQHRSSLRHLRHLFSSFNSRVVLSLIPPVIAFTSFAFVIACYNSAVSLHWLPEFFPILRASPQPYQLTAPALALLLVFRTEASYSRFEAGKKAWTKVIAGTNDFARQVIACVDKRDDVLKEALLQYIMAFPVALKCHIVYDSDIASDLKNLLEADDLALVVSSKHRPRCIIGFISQSLQSLNLDGTILSQLESKITCFHEGIGVCEQLLGIPIPLSYTRLTSRFLVLWHLTLPIILWDDCHWIVVPATFISAASLFCIEEVGVLIEEPFPMLALDELCQRVHDNIHEAMANEKQIQEIVNSKRKRSFSEHSPNGWPTS </t>
  </si>
  <si>
    <t>UPF0187 protein, chloroplastic (AHRD V3.3 *** A0A1U8GN47_CAPAN);Dbxref=InterPro:IPR021134,Pfam:PF01062</t>
  </si>
  <si>
    <t xml:space="preserve">MTNPRTLFTIQSPTNASFSSHFTLKNPSKSQQQPPVYKKLNFRVLCSSQPSRTPQNSNLISTLVKILRVVPDWADKIQEGGMRKKRSLYKHETWVQHRSSLRHVRHLFSSFNSRVVLSLIPPVIAFTSFAFVIASYNSAVSFHWLPEFFPILRASPQPYQLTAPALALLLVFRTEASYSRFEAGKKAWTKVIAGTNDFARQVIACVDKRDDVLKEALLQYIMAFPVALKCHIVYDSDIASDLKNLLEADDLAVVLSSKHRPRCIIGFIAQSLQSLNLEGTILSQLESKISCFHEGIGVCEQLLGIPIPLSYTRLTSRFLVLWHLTLPIILWDDCHWIVVPATFISAASLFCIEEVGVLIEEPFPMLALDELCQRVHDNIHEAMANEKQIQEIVNSKRKRSFSEHSPNGWPTS </t>
  </si>
  <si>
    <t>Solyd05g066780</t>
  </si>
  <si>
    <t xml:space="preserve">MTNPRTLFTIQSPTNASFSSHFTLKNPSKSQPQPPVYKKLNFRVLCSSQPSRTPQNSNLISTLVKSLRVVPDWADKIQEGGMRKKRSLYKHETWVQHRSSLRHVRHLFSSFNSRVVLSLIPPVIAFTSFAFVIASYNSAVSFHWLPEFFPILRASPQPYQLTAPALALLLVFRTEASYSRFEAGKKAWTKVIAGTNDFARQVIACVDKRDDVLKEALLQYIMAFPVALKCHIVYDSDIASDLKNLLEADDLAVVLSSKHRPRCIIGFIAQSLQSLNLEGTILSQLESKISCFHEGIGVCEQLLGIPIPLSYTRLTSRFLVLWHLTLPIILWDDCHWIVVPATFISAASLFCIEEVGVLIEEPFPMLALDELCQRVHDNIHEAMANEKQIQEIVNSKRKRSFSEHSPNGWPTS </t>
  </si>
  <si>
    <t>SpL020512</t>
  </si>
  <si>
    <t xml:space="preserve">MTNPRTLFTIQSPTNASFSSHFTLKNPSKSQQQQPVYKKLNFRVLCSSQPSRTPQNSNLISTLVKILRVVPDWADKIQEGGMRKKRSLYKHETWVQHRSSLRHVRHLFSSFNSRVVLSLIPPVIAFTSFAFVIASYNSAVSFHWLPEFFPILRASPQPYQLTAPALALLLVFRTEASYSRFEAGKKAWTKVIAGTNDFARQVIACVDKRDDVLKEALLQYIMAFPVALKCHIVYDSDIASDLKNLLEADDLAVVLSSKHRPRCIIGFIAQSLQSLNLEGTILSQLESKISCFHEGIGVCEQLLGTPIPLSYTRLTSRFLVLWHLTLPIILWDDCHWIVVPATFISAASLFCIEEVGVLIEEPFPMLALDELCQRVHDNIHEAMANEKQIHEIVNSKRKRSFSEHSPNGWPTS </t>
  </si>
  <si>
    <t>Capang07g002372</t>
  </si>
  <si>
    <t>Solyc07g065550</t>
  </si>
  <si>
    <t xml:space="preserve">MSLGYAEKLSFIEDVGNVGMTEYFDPPLVLQDKIERLAVMIQKSKHLVVFTGAGISTSCGIPDFRGPKGIWTLQREGKALPEAALPFHRATPSMTHMALVELEKAGFLKFLISQNIDGLHLRSGIPREKLSELHGDSFMERCPSCGIEYMRDFEIETIGLKETARRCSKVGCGARLKDTVLDWEDALPPKEMNPAERHCKMADVVLCLGTSLQITPACNLPLRSLKGGGKIVIVNLQKTPKDKKASLLIHGLVDKVIAGVMEFLSLQIPPFIRIDLLQTIFTQASSLDEKYINWSLTVASVHGNRAPLPFIKSVEVSFSECQNMKAAILDKQPLYLKRRTVKSTNPFNVVMKLIFSDGCKCSSAEIKIPIDFKMSADEFKDDKDSILQNLRDSAITDPSCGQTAVVEKVIMVPKSEVMVHAVVTNIVKFDRSYGDLSNGSCKRKYECFNGIIPSRKRSNGRKPRAVINGR </t>
  </si>
  <si>
    <t>Jalsin_scf35790g00150</t>
  </si>
  <si>
    <t xml:space="preserve">MSLGYAEKLSFIEDVGNVGMTEYFDPPLLLQDKIERLAVMIQKEQEYPLLVREGKALPEASLPFHRATPSMTHMALVELEKAGFLKFLISQNIDGLHLRSGIPREKLSELHGDSFMERCPSCGIEYMRDFEIETIGLKETARRCSKVGCGARLKDTVLDWEDALPPKEMNPAERHCKMADVVLCLGTSLQITPACNLPLKSLKGGGKIVIVNLQKTPKDKKASLLIHGLVDKVIAGVMEFLSLQIPPFIRIDLLQTSFTQASSLDEKYVNWSLTVASVHGNKAPLPFIKSVEVSFSECQNMKAAVLHKQPLYLKRRTVKSANPFNIMMKLNFSDGCKCSSAEIKIPIDFKTAVIEKKVIMVPKSEVIVHAIVTNIVKFDRSNGDLSNGSFKRKYECFNGIIPSRKRSNGRKPRAVINGSDYNFNS </t>
  </si>
  <si>
    <t>Niben101Scf07147g00005</t>
  </si>
  <si>
    <t xml:space="preserve">MSLGYAEKLSFIEDVGNVGMTEYFDPPHVLQDKIQRLAVMIQKSKHLVVFTGAGISTSCGIPDFRGPKGIWTLQREGKALPEASLSFHRATPSMTHMALVELEKAGFLKYMRDFEIETIGLKETARRCSKVGCGARLRDTVLDWEDALPPKEMNPAERHCKMADVVLCLGTSLQITPACNLPLKSLKGGGKIVIVNLQKTPKDKKATMLIHGLVDKVIAGVMEFLSLRIPPFIRIDLLQTIFTQALSLDKKYVNWTLTVASVHGSRASLPFIKSVEVSFSECQNMKATVLHKQPLQLKRRTVKNANPFNVKLKLNFSDGCKCSSAEIKIPVDFKISAHVFKDDKDSILQNLRESAIVDRNCGQGAVIEKKIIMVPKSEIMVHAIVTNIVKFDRNCGDLSNGSLKRKYEGFNGIIPSKKRSNGRKPRVLNGR </t>
  </si>
  <si>
    <t>Peinf101Scf00055g04007</t>
  </si>
  <si>
    <t xml:space="preserve">MSLGYAEKLSFIEDVGNVGMTEYFDPPHILQDKIERLAVMIQKSKHLVVFTGAGISTSCGIPDFRGPKGIWTLQREGKALPEASLPFNRAMPSMTHMALVELEKAGFLKFLISQNIDGLHLRSGIPREKLAELHGDSFMEVCPSCGIEYIRDFEIETIGLKETARRCSKAGCGARLKDTVLDWEDALPPKEMNPAERHCKMADVVLCLGTSLQITPACNLPLKSLKGGGKIVIVNLQKTPKDKKASLLIHGLVDKVIAGVVEFLSLRIPPFVRIDLLQTILTQALSLDKKYVNWSLTVSSVHGNRAPLPFIKSVEVSFSECQNMKAAVLHKQPLYLKRRTVKSANPFNVILKLNFGDGCKCSSAEIQIPVDFKISADVFDDDKDSILQNLRESAMMDPCCGQTAVIEKKFIMVPKSEVMVHAIVTNIVKFERSCGDLSNGSMKRKHEGINGVIPSRKRSNGRKPRVVNGR </t>
  </si>
  <si>
    <t>Phygri07g003940</t>
  </si>
  <si>
    <t xml:space="preserve">MSLGYAEKLSFIEDVGNVGMTEYFDPPLVLQEKIERLAVMIQKSKHLVVFTGAGISTSCGIPDFRGPKGIWTLQREGKALPEASLPFHRATPSMTHMALVELEKAGFLKFLISQNIDGLHLRSGIPREKLAELHGDSFMERCPSCGVEYMRDFEIETIGLKETARRCSKVGCAARLKDTVLDWEDALPPKEMNPAEKHCKMADVVLCLGTSLQITPACNLPLKSLKGGGKIVIVNLQKTPKDKKASLVIHGLVDKVIAGVMQFLSLQIPPFIRIDLLQTIFTQASSLDEKYVNWSLTVASIHGNRAPLPFIKSVEISFSECQNMKAAILDKQPLYLKRRTVKSANPFDIMVKLNFSDGCKCSSAEIKIPIDFKISADVFEDDKDSILQKLRESALTDPSCGQTAVVEKKVIMLPKSEVMVHAIVTNIVKFDRSYGDLSNGSFKRKYECFNCIIPSRKRSNGRKPRAVINGR </t>
  </si>
  <si>
    <t>Phypru07g003900</t>
  </si>
  <si>
    <t>SMEL_007g296190</t>
  </si>
  <si>
    <t xml:space="preserve">MSLGYAEKLSFIEDVGNVGMTEYFDPPLVLQDKIERLAVMIQKSKHLVVFTGAGISTSCGIPDFRGPKGIWTLQREGKVLPEASLPFHRAMPSMTHMALVELEKAGFLKFLISQNIDGLHLRSGIPREKLSELHGDSFMERCPSCGIEYMRDFEIETIGLKETARRCSKEYCGARLKDTVLDWEDALPPKEMNPAEKHCKMADVVLCLGTSLQITPACNLPLKSLKGGGKIVIVNLQKTPKDKKASLLIHGLVDKVIAGVMEFLSLRIPPFIRIDLLKTIFTQASSLDEKYVNWSLTVASVHGNRAPLPFIKSVEVSFSECQNMKAATLDKQPLYLKRRTVKSANPFNIMMKLNFSDGCKCSSTEIKIPIDFKISADAFKDDKNSILQNLRESAIVDPTCGQTAVIEKKVIMVPKSEVMVHAIVTNIVKFDRSFGDLSNGSFKRKYECINGIIPSRKRSNGRKPRAISADAFKDDKNSILQNLRESAIVDPTCGQTAVIEKKVIMVPKSEVMVHAIVTNIVKFDRSFGDLSNGSFKRKYECINGIIPSRKRSNGRKPRAVINGR </t>
  </si>
  <si>
    <t>PGSC0003DMT400057382</t>
  </si>
  <si>
    <t xml:space="preserve">MIQKSKHLVVFTGAGISTSCGIPDFRGPKGIWTLQREGKALPEASLPFHRATPSMTHMALVELEKAGFLKFLISQNIDGLHLRSGIPREKLSELHGDSFMERCPSCGIEYMRDFEIETIGLKETARRCSKVGCGARLKDTVLDWEDALPPKEMNPAERHCKMADVVLCLGTSLQITPACNLPLKSLKGGGKIVIVNLQKTPKDKKASLLIHGLVDKVITGVMEFLSLRIPPFIRIDLLQTIFTQASSLDEKYVNWSLTVASVHGNRAPLPFIKSVEVSFSESQNMKAAVLDKQPLYLKRRTVKSTNPFNIMMKLNFSDGCKCSSAEITIPIDFKISADVFKDDKDSILQNLRESALTDPSCGQTSVIEKKVIMVPKSEVIVHAIVTNIVKFDRSYGDLSNGSFKRKYECLNGVIPSRKRSNGRKPRAVINVR </t>
  </si>
  <si>
    <t>NAD-dependent protein deacetylase SRT1 (AHRD V3.3 *** A0A1U8HDF6_CAPAN)</t>
  </si>
  <si>
    <t xml:space="preserve">MSLGYAEKLSFIEDVGNVGMTEYFDPPLLLQDKIERLAVMIQKSKHLVVFTGAGISTSCGIPDFRGPKGIWTLQREGKALPEASLPFHRATPSMTHMALVELEKAGFLKFLISQNIDGLHLRSGIPREKLSELHGDSFMERCPSCGIEYMRDFEIETIGLKETARRCSKVGCGARLKDTVLDWEDALPPKEMNPAERHCKMADVVLCLGTSLQITPACNLPLKSLKGGGKIVIVNLQKTPKDKKASLLIHGLVDKVITGVMEFLSLRIPPFIRIDLLQTIFTQASSLDEKYVNWSLAVASVHGNRAPLPFIKSVEVSFSESQNMKAAVLDKQPLYLKRRTVKSTNPFNIMMKLNFSDGCKCSSAEIMIPIDFKISADVFKDDKDSILQNLRESALTDPSCGQTSVIEKKVIMVPKSEVIVHAIVTNIVKFDRSYDGDLSNGSFKRKYECLNGVIPSRKRSNGRKPRTVINVR </t>
  </si>
  <si>
    <t>Solyd07g074270</t>
  </si>
  <si>
    <t xml:space="preserve">MSLGYAEKLSFIEDVGNVGMTEYFDPPLLLQDKIERLAVMIQKSKHLVVFTGAGISTSCGIPDFRGPKGIWTLQREGKALPEASLPFHRATPSMTHMALVELEKAGFLKFLISQNIDGLHLRSGIPREKLSELHGDSFMERCPSCGIEYMRDFEIETIGLKETARRCSKVGCGARLKDTVLDWEDALPPKEMNPAERHCKMADVVLCLGTSLQITPACNLPLKSLKGGGKIVIVNLQKTPKDKKASLLIHGLVDKVITGVMEFLSLRIPPFIRIDLLQTIFTQASSLDEKYVNWSLAVASVHGNRAPLPFIKSVEVSFSESQNMKAAVLDKQPLYLKRRTVKSTNPFNVMMKLNFSDGCKCSSAEIMIPIDFKISADVFKDDKDSILQNLRESALTDPSCGQTSVIEKKVIMVPKSEVIVHAIVTNIVKFDRSYGDLSNGSFKRKYECLNGVIPSRKRSNGRRPRAVINVR </t>
  </si>
  <si>
    <t>SpL044048</t>
  </si>
  <si>
    <t xml:space="preserve">MSLGYAEKLSFIEDVGNVGMTEYFDPPLLLQDKIERLAVMIQKSKHLVVFTGAGISTSCGIPDFRGPKGIWTLQREGKALPEASLPFHRATPSMTHMALVELEKLGFLKFLISQNIDGLHLRSGIPREKLSELHGDSFMERCPSCGIEYMRDFEIETIGLKETARRCSKVGCGARLKDTVLDWEDALPPKEMNPAERHCKMADVVLCLGTSLQITPACNLPLKSLKGGGKIVIVNLQKTPKDKKASLLIHGLVDKVITGVMEFLSLRIPPFIRIDLLQTIFTQASSLDEKYVNWSLAVASVHGNRAPLPFIKSVEVSFSESQNMKAAVLDKQPLYLKRRTVKSTNPFNIMMKLNFSDGCKCSSAEIMIPIDFKISADVFKDDKDSILQNLRESALTDPSCGQTSVIEKKVIMVPKSEVIVHAIVTNIVKFDRSYDGDLSNGSFKRKYECLNGVIPSRKRSNGRKPRAVINVR </t>
  </si>
  <si>
    <t>CA08g02360</t>
  </si>
  <si>
    <t>Solyc08g063080</t>
  </si>
  <si>
    <t xml:space="preserve">MAIIAHLLSTTCSLDVSSSNKLHFKSINQCSTPIPTSFNMGISFLPLKNLSLQSKRSAKYVIRTSVVSMSQKAKTHNDSGSQQTADGASSRKKVMVIGGDGYCGWATALHLSNKGYEVAIVDNLIRRLFDDQLGLDSLTPISSIHNRTRRWKSLTGKDIQLFVGDICEFDFLAEAFKSFQPDAVVHFGEQRSAPYSMIDRSRAVYTQHNNVIGTLNVLFAIKEFREECHLVKLGTMGEYGTPNIDIEEGYITITHNGRKDTLPYPKQASSFYHLSKVHDSHNIAFTCKAWGIRATDLNQGVVYGVRTDETAMHEELVNRLDYDAVFGTALNRFCVQAAVGHPLTVYGKGGQTRGYLDIRDTVQCVEIAIANPAQPGEFRVFNQFTEQFSVNTLAALVTKAGEKLGLEVKTISVPNPRVEAEEHYYNAKHTKLIELGLQPHLLSDSLLDSLLNFAVQFKDRVDAKQIMPSVSWKKIGVKPRTVAA </t>
  </si>
  <si>
    <t>Jalsin_scf29301g00030</t>
  </si>
  <si>
    <t xml:space="preserve">MVGLVQESWWAQVEVVIMAHLLSTTCSLDVSSSNKLHFKSINQWSTPIPTSFNMGISFSPLKKLSLQSKRSAKCVIRASAVSMSQEAKTQNVSGSQQTTDGASTRKKVMVIGGDGYCGWATALHLSNKGYEVAIVDNLIRRLFDDQLGLDSLTPISSIHNRLRRWKSLTGKDIQLFVGDICEFEFLAEAFKSFEPDAVVHFGEQRSAPYSMIDRSRAVYTQHNNVIGTLNVLFAIKEFREECHLVKLGTMGEYGTPNIDIEEGYITITHNGRTDTLPYPKQASSFYHLSKVHDSHNIAFTCKAWGIRATDLNQGVVYGVRTDETAMHEELVNRLDYDGVFGTALNRFCVQAAVEHPLTVYGKGGQTRGYLDIRDTVQCVEIAIANPAQPGEFRVFNQFTEQFSVNELASLVTKAGEKLGLEVKTISVPNPRVEAEEHYYNAKHTKLIELGLQAHLLSDSLLDSLLNFAVQYKDRVDTKQIMPSVSWKKIGVKPKTVAA </t>
  </si>
  <si>
    <t>Nitab4.5_0002829g0050</t>
  </si>
  <si>
    <t xml:space="preserve">MAHLLSTTCYLDVSSSNKLHFKSINQCSTPIPISFNMGISFSPLKKLSLQRKKSAQYVVRASAVSMSQEAKTQNDSGSQQSTDGASTRKKVMVIGGDGYCGWATALHLSNKGYEVSIVDNLIRRLFDHQLGLDSLTPISSIHNRIRRWKSLTGKDIQLFVGDICDFDFLAEAFKSFEPDAVVHFGEQRSAPYSMIDRSRAVFTQHNNVIGTLNVLFAIKEFREECHLVKLGTMGEYGTPNIDIEEGFITITHNGRTDTLPYPKQASSFYHLSKVHDSHNIAFTCKAWGIRATDLNQGVVYGVRTDETAMHEDLVNRLDYDAVFGTALNRFCVQAAVGHPLTVYGKGGQTRGYLDIRDTVQCVEIAIANPANPGEFRVFNQFTEQFSVNELAALVTKAGEKLGLEVKTISVPNPRVEAEEHYYNAKHTKLIELGLQPHLLSDSLLDSLLNFAVQYKDRVDTKQIMPSVSWKKIGAKPKTVAA </t>
  </si>
  <si>
    <t>Peaxi162Scf00327g00612</t>
  </si>
  <si>
    <t xml:space="preserve">MAHLLSTTCSLDVSSSHKLHLKSVNQCSTPILTSFNVGISCSPLKKLSLQRKTSTQNQHVIRASAVSMSQEAKTQGDSGSQQTTDGASTRKKVMVIGGDGYCGWATALHLSNKGYEVAIVDNLIRRLFDHQLGLDSLTPISSIHNRIRRWKSLTGKDMQLFVGDICDFDFLAEAFKSFEPDAVVHFGEQRSAPYSMIDRSRAVFTQHNNVIGTLNVLFAIKEFREECHLVKLGTMGEYGTPNIDIEEGYITITHNGRTDTLPYPKQASSFYHLSKVHDSHNIAFTCKAWGIRATDLNQGVVYGVRTDETAMHEELVNRLDYDAVFGTALNRFCVQAAVGHPLTVYGKGGQTRGYLDIRDTVQCVEIAIANPAKPGEFRVFNQFTEQFSVNELAALVTKAGEKLGLEVKTISVPNPRVEAEEHYYNAKHTKLIELGLEPHLLSDSLLDSLMNFAIQYKDRVDTKLIMPSVSWKKIGAKPKTVAA </t>
  </si>
  <si>
    <t>Phygri01g010810</t>
  </si>
  <si>
    <t xml:space="preserve">MAHLLSITCSLDVSSSNKLHFKSINQWSTPIPTSFNMGISFSPLKKLSLESKRSEKCVIRTSAVSMSQEAKTQKDSGSQQTTDGASTRKKVMVIGGDGYCGWATALYLSNKGYEVAIVDNLIRRLFDDQLGLDSLTPISSIHNRIRRWKSLTGKDIQLFVGDICEFEFLEEVFKSFEPDAVVHFGEQRSAPYSMIDRSRAVYTQHNNVIGTLNVLFAIKEFREECHLVKLGTMGEYGTPNIDIEEGYITITHNGRTDTLPYPKQASSFYHLSKVHDSHNIAFTCKAWGIRATDLNQGVVYGVRTDETAMHEELVNRLDYDGVFGTALNRFCVQAAVGHPLTVYGKGGQTRGYLDIRDTVQCVEIAIANPAQPGEFRVFNQFTEQFSVNELAALVTKAGEKLGLEVKTISVPNPRVEAEEHYYNAKHTKLIELGLQPHLLSDSLLDSLLNFAVQYKDRIDTKQIMPSVSWKKIGVKPRTIAA </t>
  </si>
  <si>
    <t>Phypru01g010840</t>
  </si>
  <si>
    <t>SMEL_008g307940</t>
  </si>
  <si>
    <t xml:space="preserve">MAHLLSTTSSLDASSSNKLHFKLINQCSTPIPTSFNMGVSFSPLKKLSLQSKRSAKCVIGASAVSTSQEAKTQNDSGSQQTTDGASTRKKVMVIGGDGYCGWATALHLSNKGYEVAIVDNLIRRLFDDQLGLDSLTPISSIHNRIRRWKSLTGKDIQLFVGDICEFEFLAEAFKSFEPDAVVHFGEQRSAPYSMIDRSRAVFTQHNNVIGTLNVLFAIKEFREECHLVKLGTMGEYGTPNIDIEEGYITITHNGRTDTLPYPKQASSFYHLSKVHDSHNIAFTCKAWGIRATDLNQGVVYGVRTDETAMHEELVNRLDYDGVFGTALNRFCVQAAVGHPLTVYGKGGQTRGYLDIRDTVQCVEIAIANPAQPGEFRVFNQFTEQFSVNELAALVTKAGEKLGLEVKTISVPNPRVEAEEHYYNAKHTKLIELGLQPHLLSDSLLDSLLNFAIHYKDRVDSKQIMPSVSWKKIGVKPKTIAA </t>
  </si>
  <si>
    <t>PGSC0003DMT400049056</t>
  </si>
  <si>
    <t xml:space="preserve">MAHLLSTTCSLDVSSSNKLHFKSINQCSTPIPTSFNMGISFSPLKKLSLQSKRSAKYVVRASAVSMSQEARTQNDSGSQQTTDGASTRKKVMVIGGDGYCGWATALHLSNKGYEVAIVDNLIRRLFDDQLGLDSLTPISSIHNRIRRWKSLTGKDIQLFVGDICEFEFLAEAFKSFEPDAVVHFGEQRSAPYSMIDRSRAIYTQHNNVIGTLNVLFAIKEFREECHLVKLGTMGEYGTPNIDIEEGYITITHNGRTDTLPYPKQASSFYHLSKVHDSHNIAFTCKAWGIRATDLNQGVVYGVRTDETAMHEELVNRLDYDGVFGTALNRFCVQAAVGHPLTVYGKGGQTRGYLDIRDTVQCVEIAIANPAKPGEFRVFNQFTEQFSVNELAALVTKAGEKLGLEVKAISVPNPRVEAEEHYYNAKHTKLIELGLQPHLLSDSLLDSLLNFAVQYKDRVDTKQIMPSVSWKKIGAKPKTVAA </t>
  </si>
  <si>
    <t>UDP-sulfoquinovose synthase (AHRD V3.3 *** B6T784_MAIZE);Dbxref=InterPro:IPR001509,Pfam:PF01370;Ontology_term=GO:0003824,GO:0050662</t>
  </si>
  <si>
    <t xml:space="preserve">MAHLLSTTCSLDVSSSKKLHFKSINQCSTPNPTCFNMGISFSPLKLSLQSKRSAKYVIRASAVSMSQEARTQNDSGSQQTTDGASTRKKVMVIGGDGYCGWATALHLSNKGYEVAIVDNLIRRLFDDQLGLDSLTPISSIHNRIRRWKSLTGKDIQLFVGDICEFEFLAEAFKSFEPDAVVHFGEQRSAPYSMIDRSRAIYTQHNNVIGTLNVLFAIKEFREECHLVKLGTMGEYGTPNIDIEEGYITITHNGRTDTLPYPKQASSFYHLSKVHDSHNIAFTCKAWGIRATDLNQGVVYGVRTDETAIHEDLVNRLDYDGVFGTALNRFCVQAAVGHPLTVYGKGGQTRGYLDIRDTVQCVEIAIANPAKPGEFRVFNQFTEQFSVNELAALVTKAGQKLGLEVKAISVPNPRVEAEEHYYNAKHTKLIELGLQPHLLSDSLLDSLLNFAVQYKDRVDTKQIMPSVSWKKIGAKPKTVAA </t>
  </si>
  <si>
    <t>Solyd08g060710</t>
  </si>
  <si>
    <t xml:space="preserve">MAHLLSTTCSLDVSSSNKLHFKSINQCSTPNPTSFNMGISFSPLKKLSLQSKRSAKYVIRASAVSMSQEARTQNDSGSQQTTDGASTRKKVMVIGGDGYCGWATALHLSNMGYEVAIVDNLIRRLFDDQLGLDSLTPISSIHNRIRRWKSLTGKDIQLFVGDICEFEFLAEAFKSFEPDAVVHFGEQRSAPYSMIDRSRAIYTQHNNVIGTLNVLFAIKEFREECHLVKLGTMGEYGTPNIDIEEGYITITHNGRTDTLPYPKQASSFYHLSKVHDSHNIAFTCKAWGIRATDLNQGVVYGVRTDETAMHEELVNRLDYDGVFGTALNRFCVQAAVGHPLTVYGKGGQTRGYLDIRDTVQCVEIAIANPAKPGEFRVFNQFTEQFSVNELAALVTKAGQKLGLEVKAISVPNPRVEAEEHYYNAKHTKLIELGLQPHLLSDSLLDSLLNFAVQYKDRVDTKQIMPSVSWKKIGAKPKTVAA </t>
  </si>
  <si>
    <t>SpL014990</t>
  </si>
  <si>
    <t xml:space="preserve">MAHLLSTTCSLDVSSSKKLHFKSINQCSTPNPTCFNMGISFSPLKKLSLQSKRSAKYVIRASAVSMSQEARTQNDSGSQQTTDGASTKKKVMVIGGDGYCGWATALHLSNKGYEVAIVDNLIRRLFDDQLGLDSLTPISSIHNRIRRWKSLTGKDIQLFVGDICEFEFLVEAFKSFEPDAVVHFGEQRSAPYSMIDRSRAIYTQHNNVIGTLNVLFAIKEFREECHLVKLGTMGEYGTPNIDIEEGYITITHNGRTDTLPYPKQASSFYHLSKVHDSHNIAFTCKAWGIRATDLNQGVVYGVRTDETAMHEELVNRLDYDGVFGTALNRFCVQAAVGHPLTVYGKGGQTRGYLDIRDTVQCVEIAIANPAKPGEFRVFNQFTEQFSVNELAALVTKAGQKLGLEVKAISVPNPRVEAEEHYYNAKHTKLIELGLQPHLLSDSLLDSLLNFAVQYKDRVDTKQIMPSVSWKKIGAKPKTVAA </t>
  </si>
  <si>
    <t>Capana08g000323</t>
  </si>
  <si>
    <t>Solyc08g065220</t>
  </si>
  <si>
    <t xml:space="preserve">MEGARKLANRAILKRLVSESKQSRVNAIPSSPASLYRASRYVSSLSPYTFQGRNHAKSFNSHQQVRSISVDALKPSDTFPRRHNSATPEEQSKMTEFCGFQSLDALIDATVPQSIRIESMKFNKFDGGLTESQMIDHMQKLASKNKVFKSYIGMGYYNTYVPPVILRNLLENPAWYTQYTPYQAEISQGRLESLMNYQTMITDLTGLPMSNASLLDEGTAAAEAMAMCNNILKGKKKTFLIASNCHPQTIDICKTRADGFDLKVVKVDLKDIDYKSGDVCGVLVQYPGTEGEILDYGEFIKNAHAHGVKVVMASDLLALTMLKPPGELGADIVVGSAQRFGVPMGYGGPHAAFLATSQEYKRMMPGRIIGVSVDSAGKPALRMAMQTREQHIRRDKATSNICTAQALLANMAAMYAVYHGPEGLKTIAQRVHGLAGTFSAGLKKLGTVEVQDLPFFDTVKVKCSDAKAIADVAYKHDINLRIVDNNTITVSFDETTTLEDVDNLLKVFALGKPVTFTAQSIAQEVENLIPSGLTRETPYLTHQIFNSYHTEHELLRYLHKLQSKDLSLCHSMIPLGSCTMKLNATTEMMPVTWPNFANIHPFAPTELAAGYQEMFDDLGDLLCTITGFDSFSLQPNAGAAGEYAGLMVIRAYHTSRGDHHRNVCIIPVSAHGTNPASAAMCGMKIVAVGTDAKGNINIEELRKAAEANKDKLAALMVTYPSTHGVYEEGIDEICKIIHDNGGQVYMDGANMNAQVGLTSPGFIGADVCHLNLHKTFCIPHGGGGPGMGPIGVKKHLAPYLPSHPVVPTGGLPAPDNSEPLGAISAAPWGSALILPISYTYIAMMGSKGLTDASKIAILNANYMAKRLEKHYPVLFRGVNGTCAHEFIIDLRGFKNTAGIEPEDVAKRLIDYGFHGPTMSWPVPGTLMIEPTESESKAELDRFCDALISIREEIAQIEKGNVDINNNVLKGAPHPPSMLMADAWTKPYSREYAAYPAPWLRSAKFWPTTGRVDNVHGDRNLICTLLPVSEMAEEKAANA </t>
  </si>
  <si>
    <t>Jalsin_scf29482g00050</t>
  </si>
  <si>
    <t xml:space="preserve">MERARKLANRAILKRLVSESKQSRANEIPSSLYRPSRYVSSLSPYTFQARNHAKSFNTQQVRSISVEALKPSDTFPRRHNSATPEEQTKMAEFCGFQSLDSLIDATVPQSIRIESMKLPKFDGGLTEAQMIDHMQKLASKNKVFKSYIGMGYYNTYVPPVILRNLMENPAWYTQYTPYQAEISQGRLESLLNYQTMITDLTGLPMSNASLLDEGTAAAEAMAMCNNILKGKKKTFLIANNCHPQTIDICKTRADGFDLKVVTVDLKDIDYKSGDVCGVLVQYPGTEGEILDYGEFIKNAHAHGVKVVMASDLLALTMLKPPGELGADIVVGSAQRFGVPMGYGGPHAAFLATSQEYKRMMPGRIIGVSVDSTGKPALRMAMQTREQHIRRDKATSNICTAQALLANMAAMYAVYHGPEGLKTIAQRVHGLAGTFSAGLKKLGTVEVQDLPFFDTVKVKCSDAKAIADVAYKHDINLRIVDNNTITVSFDETTTLEDVDDLFKVFALGKPVTFTAQSIAQEVENLIPSGLTRETPYLTHQIFNSFHTEHELLRYLHKLQSKDLSLCHSMIPLGSCTMKLNATTEMMPVTWPNFTNIHPFAPTEQAAGYQEMFDDLGDLLCTITGFDSFSLQPNAGAAGEYAGLMVIRAYHMSRGDHHRNVCIIPVSAHGTNPASAAMCGMKIVAVGTDAKGNINIEELRKAAEANKDNLAALMVTYPSTHGVYEEGIDEICKIIHDNGGQVYMDGANMNAQVGLTSPGFIGADVCHLNLHKTFCIPHGGGGPGMGPIGVKKHLAPYLPSHPVVPTGGIPSPDKSEPLGAISAAPWGSALILPISYTYIAMMGSKGLTDASKIAILNANYMAKRLEKHYPVLFRGVNGTCAHEFIIDLRGFKNTAGIEPEDVAKRLIDYGFHGPTMSWPVPGTLMIEPTESESKAELDRFCDALISIREEIAQIEKGNVDINNNVLKGAPHPPSMLMADAWTKPYSREYAAYPAPWLRSAKFWPTTGRVDNVYGDRNLICTLLPVSEMAEEKAANA </t>
  </si>
  <si>
    <t>Niben101Scf02480g02012</t>
  </si>
  <si>
    <t xml:space="preserve">MERARKLANRAILKRLVSESKQSRANEIPSSAALYRPSRYVSSLSPYTFQARNGKTMLHGNGNFNKQHVRSISVEALKPSDTFPRRHNSATPQEQTQMAEFCGFSSLDSLIDATVPQSIRIESMKFSKFDEGLTEAQMIEHMSKLASMNKVFKSYIGMGYYNTFVPPVILRNIMENPAWYTQYTPYQAEISQGRLESLLNYQTMITDLTGLPMSNASLLDEGTAAAEAMAMCNNIFKGKKKTFLIASNCHPQTIDICKTRADGFGIKVETVDLKDIDYKSGDICGVLVQYPGTEGEILDYGEFIKNAHAYGVKVVMASDLLALTMLKPPGEFGADIVVGSAQRFGVPMGYGGPHAAFLATSQEYKRMMPGRIIGVSVDSSGKPALRMAMQTREQHIRRDKATSNICTAQALLANMAAMYAVYHGPEGLKTIAQRVHGLAGTLAAGLKKLGTVEVQDLPFFDTVKVKCADAKAIADVAYKNEINLRVVDNNTITVAFDETTTLEDVDNLFKVFALGKPVTFTAQSIAQEVENLIPSGLVRETPYLTHQIFNSYHTEHELLRYLHKLQSKDLSLCHSMIPLGSCTMKLNATTEMMPVTWPNFTNIHPFAPTEQAAGYQEMFKDLGDLLCTITGFDSFSLQPNAGAAGEYAGLMVILAYHMARGDHHRNVCIIPVSAHGTNPASAAMCGMKIVAVGTDAKGNINIEELRKAAEANKDKLAALMVTYPSTHGVYEEGIDEICKIIHDNGGQVYMDGANMNAQVGLTSPGFIGADVCHLNLHKTFCIPHGGGGPGMGPIGVKKHLAPFLPSHPVVPTGGIPSPDKSEPLGTISAAPWGSALILPISYTYIAMMGSKGLTDASKIAILNANYMAKRLEKHYPVLFRGVNGTCAHEFIIDLRGFKNTAGIEPEDVAKRLIDYGFHGPTMSWPVPGTLMIEPTESESKAELDRFCDALISIREEIAQIEKGNADINNNVLKGAPHPPSMLMADAWVKPYSREYAAFPAPWLRNAKFWPTTGLYHLYISPTFFLQT </t>
  </si>
  <si>
    <t>Peinf101Scf00030g05012</t>
  </si>
  <si>
    <t xml:space="preserve">MERARKLANRAILKRLVSESKQSRANEIPSSSSTQALYRPSRYVSSLSPYTCQPATKTTKNNMLHGKSGNGYNNQHVRSISVDALKPSDTFPRRHNSATPKEQAEMAEFCGFPTLDALIDATVPQSIRIESMKLSKFDAGLTEAQMIDHMQKLASKNKVFKSYIGMGYYNTFVPPVILRNIMENPAWYTQYTPYQAEISQGRLESLLNYQTMITDLTGLPMSNASLLDEGTAAAEAMAMCNNILKGKKKTFLIASNCHPQTIDICKTRADGFELKVETVDLKDIDYKSGDVCGVLVQYPGTEGEILDYGEFIKNAHAHGVKVVMASDLLALTMLKPPGELGADIVVGSAQRFGVPMGYGGPHAAFLATSQEYKRMMPGRIIGVSVDSSGKPALRMAMQTREQHIRRDKATSNICTAQALLANMAAMYAVYHGPEGLKTIAQRVHGLAGTLAAGLKKLGTVEVQDLPFFDTVKIKCADAKAIADVAYKNEINLRIVDNNTITVSFDETTTLEDVDNLFKVFAMGKPVTFTAQSIAEEVQNLIPSGLTRETPYLTHQIFNSYHTEHELLRYLHKLQSKDLSLCHSMIPLGSCTMKLNATAEMMPVTWPNFTDLHPFAPSEQAAGYQEMFNDLGDLLCTITGFESFSLQPNAGAAGEYAGLMVIRAYHMSRGDHHRNVCIIPVSAHGTNPASAAMCGMKIVAVGTDAKGNINIEELRNAAEKHKDNLSALMVTYPSTHGVYEEGIDEICKIIHDNGGQVYMDGANMNAQVGLTSPGFIGADVCHLNLHKTFCIPHGGGGPGMGPIGVKKHLAPFLPSHPVVATGGIPSPDKSQPLGTISAAPWGSALILPISYTYIAMMGSKGLTDASKIAILNANYMAKRLEKHFPVLFRGVNGTCAHEFIIDLRGFKNTAGIEPEDVAKRLMDYGFHAPTMSWPVPGTLMIEPTESESKAELDRFCDALISIREEIAQIEKGKADVNNNVLKGAPHPPSLLMADTWTKPYSREYAAFPASWLRGAKFWPSTGRVDNVYGDRNLTCTLLPVSQMVDQEEAAANA </t>
  </si>
  <si>
    <t>Phygri01g010700</t>
  </si>
  <si>
    <t xml:space="preserve">MERARKLANRAILKRLVSESKQSRANAIPSSPALYRPSRYVSSLSPYTFQARSHGKSFNTQQVRSISVEALKPSDTFPRRHNSATPEEQSKMAEFCGFPSLDALIDATVPQSIRIESMKLPKFDGGLTEAQMIDHMQNLASKNKVFKSYIGMGYYNTFVPPVILRNLLENPAWYTQYTPYQAEISQGRLESLLNYQTMITDLTGLPMSNASLLDEGTAAAEAMAMCNNILKGKKKTFLIANNCHPQTIDICKTRADGFDLKVVTVDLKDIDYKSGDVCGVLVQYPGTEGEILDYGEFIKNAHAHGVKVVMASDLLALTMLKPPGELGADIVVGSAQRFGVPMGYGGPHAAFLATSQEYKRMMPGRIIGVSVDSLGKPALRMAMQTREQHIRRDKATSNICTAQALLANMAAMYAVYHGPEGLKAIAQRVHGLAGTFSAGLKKLGTVEVQDLPFFDTVKVKCSDAKAIADVASKNDINLRIVDNNTITVSFDETTTLEDVDNLFKVFSLGKPVTFTAQSIAQEVQNLIPSGLTRETPYLTHQIFNSYHTEHELLRYLHKLQSKDLSLCHSMIPLGSCTMKLNATTEMMPITWPNFTNIHPFAPTEQAAGYQEMFDDLGDLLCTITGFDSFSLQPNAGASGEYAGLMVIRAYHMARGDHHRNVCIIPVSAHGTNPASAAMCGMKIVAVGTDAKGNINIEELRKAAEANKDNLAALMVTYPSTHGVYEEGIDEICKIIHDNGGQVYMDGANMNAQVGLTSPGFIGADVCHLNLHKTFCIPHGGGGPGMGPIGVKKHLAPYLPSHPVVPTGGIPAPDKSEPLGAIAAAPWGSALILPISYTYIAMMGSKGLTDASKIAILNANYMAKRLEKHYPVLFRGVNGTCAHEFIIDLRGFKNTAGIEPEDVAKRLIDYGFHGPTMSWPVPGTLMIEPTESESKAELDRFCDALISIREEIAQIEKGNVDINNNVLKGAPHPPSMLMADAWTKPYSREYAAYPAAWLRSAKFWPTTGRVDNVYGDRNLICTLLPVSEMAEEKAANA </t>
  </si>
  <si>
    <t>Phypru01g010730</t>
  </si>
  <si>
    <t>SMEL_008g307820</t>
  </si>
  <si>
    <t xml:space="preserve">MERARKLANRAILKRLVSESKQSRSNEIPPSLYRPSRYVSSLLPYTFQARNYAKSFNTQQVRSISVEALKPNDTFPRRHNSATPEEQTKMAEFCGFQSLDALIDATVPQSIRCESMKLPKFDAGLTESQMIDHMQKLASKNKVFKSYIGMGYYNTYVPPVILRNLLENPAWYTQYTPYQAEISQGRLESLMNYQTMITDLTGLPMSNASLLDEGTAAAEAMSMCNNILKGKKKTFLIASNCHPQTIDICKTRADGFDLKVVTVDLKDIDYKSGDVCGVLIQYPGTEGEILDYGEFIKNAHAHGVKVVMASDLLALTMLKPPGELGVDIVVGSAQRFGVPMGYGGPHAAFLATSQEYKRMMPGRIIGVSVDSLGKPALRMAMQTREQHIRRDKATSNICTAQALLANMAAMYAVYHGPEGLKTIAQRVHGLAGTFAAGLKKLGTVEVQGLPFFDTVKVKCSDAKAIADIANKNGINLRIVDNNTITVAFDETTTLEDVDDLFKVFALGKPVKFTAQSIAQEVENLIPSGLKRETPFLTHQIFNSYHTEHDLLRYLHQLQSKDLSLCHSMIPLGSCTMKLNATTEMMPVTWPNFTNIHPFAPTEQAAGYQEMFDDLGDLLCTITGFDSFSLQPNAGAAGEYAGLMVIRAYHMSRGDHHRNVCIIPVSAHGTNPASAAMCGMKIVAVGTDAKGNINIEELRKAAEANKDKLAALMVTYPSTHGVYEEGIDEICKIIHDNGGQVYMDGANMNAQVGLTSPGFIGADVCHLNLHKTFCIPHGGGGPGMGPIGVKKHLAPYLPSHPVVPTGGIPAPDKSEPLGAIAAAPWGSALILPISYTYIAMMGSKGLTDASKIAILNANYMAKRLEKHYPVLFRGVNGTCAHEFIIDLRGFKNTAGIEPEDVAKRLIDYGFHGPTMSWPVPGTLMIEPTESESKAELDRFCDALISIREEIAQIEKGNVDINNNVLKGAPHPPSMLMADTWTKPYSRDYAAYPAPWLRSVKFWPTTGRVDNVYGDRNLICTLLPVSEMAEEKAANA </t>
  </si>
  <si>
    <t>PGSC0003DMT400076966</t>
  </si>
  <si>
    <t xml:space="preserve">MERARKLANRAILKRLVSQSKQSRSNEIPSSSLYWPSRYVSSLSPYTFQARNNAKSFNTQQARSISVEALKPSDTFPRRHNSATPEEQTKMAEFCGFQSLDALIDATVPQSIRSESMKLPKFDGGLTESQMIDHMQKLASKNKVFKSYIGMGYYNTYVPPVILRNLLENPAWYTQYTPYQAEISQGRLESLLNYQTMITDLTGLPMSNASLLDEGTAAAEAMAMCNNILKGKKKTFLIASNCHPQTIDICKTRADGFDLKVVTVDLKDIDYKSGDVCGVLVQYPGTEGEILDYGEFIKNAHAHGVKVVMASDLLALTMLKPPGELGADIVVGSAQRFGVPMGYGGPHAAFLATSQEYKRMMPGRIIGVSVDSTGKPALRMAMQTREQHIRRDKATSNICTAQALLANMAAMYAVYHGPEGLKTIGQRVHGLAGTFSAGLKKLGTVEVQDLPFFDTVKVKCSDAKAIADVANKNDINLRIVDNNTITVSFDETTTLEDVDDLFKVFALGKPVPFTAQSIAQEVENLIPSGLTRETPFLTHQIFNSYHTEHELLRYLHKLQSKDLSLCHSMIPLGSCTMKLNATTEMMPVTWPSFANIHPFAPTEQAAGYQEMFDDLGALLCTITGFDSFSLQPNAGAAGEYAGLMVIRAYHMSRGDHHRNVCIIPVSAHGTNPASAAMCGMKIVAVGTDAKGNINIEELRKAAEANKDNLAALMVTYPSTHGVYEEGIDEICKIIHDNGGQVYMDGANMNAQVGLTSPGFIGADVCHLNLHKTFCIPHGGGGPGMGPIGVKKHLAPYLPSHPVVPTGGIPSPDKSEPLGAISAAPWGSALILPISYTYIAMMGSKGLTDASKIAILSANYMAKRLEKHYPVLFRGVNGTCAHEFIIDLRGFKNTAGIEPEDVAKRLIDYGFHGPTMSWPVPGTLMIEPTESESKAELDRFCDALISIREEIAQIEKGNVDINNNVLKGAPHPPSMLMADAWTKPYSREYAAYPAPWLRSAKFWPTTGRVDNVYGDRNLICTLLPVSEMAEEKAATA </t>
  </si>
  <si>
    <t>glycine decarboxylase p-protein</t>
  </si>
  <si>
    <t xml:space="preserve">MERARKLANRAILKRLVSQSKQSRSNEIPSPSSLYRPSRYVSSLSPYTFQARNSVKSFNTQQVRSISVEALKPSDTFPRRHNSATPEEQTKMAEFCGFQSLDALIDATVPQSIRSESMKLPKFDGGLTESQMIEHMQKLASKNKVFKSYIGMGYYNTYVPPVILRNLLENPAWYTQYTPYQAEISQGRLESLLNYQTMITDLTGLPMSNASLLDEGTAAAEAMAMCNNILKGKKKTFLIANNCHPQTIEICKTRADGFDLKVVTVDLKDIDYKSGDVCGVLVQYPGTEGEILDYGEFIKNAHAHGVKVVMASDLLALTMLKPPGELGADIVVGSAQRFGVPMGYGGPHAAFLATSQEYKRMMPGRIIGLSVDSTGKPALRMAMQTREQHIRRDKATSNICTAQALLANMAAMYAVYHGPEGLKTIGQRVHGLAGTFSAGLKKLGTVEVQDLPFFDTVKVKCSDAKAIADVATKNDINVRIVDNNTITVSFDETTTLEDVDDLFKVFALGKPVPFTAQSIAQEVENLIPSGLTRETPFLTHQIFNSYHTEHELLRYLHKLQSKDLSLCHSMIPLGSCTMKLNATTEMMPVTWPSFANIHPFAPTEQAAGYQEMFDDLGALLCTITGFDSFSLQPNAGAAGEYAGLMVIRAYHMSRGDHHRNVCIIPVSAHGTNPASAAMCGMKIVAVGTDAKGNINIEELRKAAEAHKDNLSALMVTYPSTHGVYEEGIDEICKIIHDNGGQVYMDGANMNAQVGLTSPGFIGADVCHLNLHKTFCIPHGGGGPGMGPIGVKKHLAPYLPSHPVVSTGGIPSPDQSKPLGAISAAPWGSALILPISYTYIAMMGSKGLTDASKIAILSANYMAKRLEKHYPVLFRGVNGTCAHEFIIDLRGFKNTAGIEPEDVAKRLIDYGFHGPTMSWPVPGTLMIEPTESESKAELDRFCDALISIREEIAQIEKGNVDINNNVLKGAPHPPSMLMADAWTKPYSREYAAYPAPWLRSAKFWPTTGRVDNVYGDRNLICTLLPVSEMAEEKAATA </t>
  </si>
  <si>
    <t>Solyd08g060840</t>
  </si>
  <si>
    <t xml:space="preserve">MERARKLANRAILKRLVSQSKQSRSNEIPSSSLYRPSRYVSSLSPYTFQARNNAKSFNTQQVRSISVEALKPSDTFPRRHNSATPEEQTKMAEFCGFQSLDALIDATVPQSIRSESMKLPKFDGGLTESQMIEHMQKLASKNKVFKSYIGMGYYNTYVPPVILRNLLENPAWYTQYTPYQAEISQGRLESLLNYQTMITDLTGLPMSNASLLDEGTAAAEAMAMCNNILKGKKKTFLIANNCHPQTIEICKTRADGFDLKVVTVDLKDIDYKSGDVCGVLVQYPGTEGEILDYGEFIKNAHAHGVKVVMASDLLALTMLKPPGELGADIVVGSAQRFGVPMGYGGPHAAFLATSQEYKRMMPGRIIGVSVDSTGKPALRMAMQTREQHIRRDKATSNICTAQALLANMAAMYAVYHGPEGLKTIGQRVHGLAGTFSAGLKKLGTVEVQNLPFFDTVKVKCSDAKAIADVATKNDINLRIVDNNTITVSFDETTTLEDVDDLFKVFALGKPVPFTAQSIAQEVENLIPSGLTRETPFLTHQIFNSYHTEHELLRYLHKLQSKDLSLCHSMIPLGSCTMKLNATTEMMPVTWPSFANIHPFAPTEQAAGYQEMFDDLGALLCTITGFDSFSLQPNAGAAGEYAGLMVIRAYHMSRGDHHRNVCIIPVSAHGTNPASAAMCGMKIVAVGTDAKGNINIEELRKAAEANKDNLSALMVTYPSTHGVYEEGIDEICKIIHDNGGQVYMDGANMNAQVGLTSPGFIGADVCHLNLHKTFCIPHGGGGPGMGPIGVKKHLAPYLPSHPVVPTGGIPSADKSKPLGAISAAPWGSALILPISYTYIAMMGSKGLTDASKIAILSANYMAKRLEKHYPVLFRGVNGTCAHEFIIDLRGFKNTAGIEPEDVAKRLIDYGFHGPTMSWPVPGTLMIEPTESESKAELDRFCDALISIREEIAQIEKGNVDINNNVLKGAPHPPSMLMADAWTKPYSREYAAYPAPWLRSAKFWPTTGRVDNVYGDRNLICTLLPVSEMAEEKAATA </t>
  </si>
  <si>
    <t>SpL015014</t>
  </si>
  <si>
    <t xml:space="preserve">MERARKLANRAILKRLVSQSKQSRSNEIPSPSSLYRPSRYVSSLSPYTFQARNSVKSFNTQQVRSISVEALKPSDTFPRRHNSATPEEQTKMAEFCGFQSLDALIDATVPQSIRSESMKFPKFDGGLTESQMIEHMQKLASKNKVFKSYIGMGYYNTYVPPVILRNLLENPAWYTQYTPYQAEISQGRLESLLNYQTMITDLTGLPMSNASLLDEGTAAAEAMAMCNNILKGKKKTFLIANNCHPQTIEICKTRADGFDLKVVTVDLKDIDYKSGDVCGVLVQYPGTEGEILDYGEFIKNAHAHGVKVVMASDLLALTMLKPPGELGADIVVGSAQRFGVPMGYGGPHAAFLATSQEYKRMMPGRIIGVSVDSTGKPALRMAMQTREQHIRRDKATSNICTAQALLANMAAMYAVYHGPEGLKTIGQRVHGLAGTFSAGLKKLGTVEVQDLPFFDTVKVKCSDAKAIADVATKNDINLRIVDNNTITVSFDETTTLEDVDDLFKVFALGKPVPFTAQSIAQEVENLIPSGLTRETPFLTHQIFNSYHTEHELLRYLHKLQSKDLSLCHSMIPLGSCTMKLNATTEMMPVTWPSFANIHPFAPTEQAAGYQEMFDDLGALLCTITGFDSFSLQPNAGAAGEYAGLMVIRAYHMSRGDHHRNVCIIPVSAHGTNPASAAMCGMKIVAVGTDAKGNINIEELRKAAEAHKDNLSALMVTYPSTHGVYEEGIDEICKIIHDNGGQVYMDGANMNAQVGLTSPGFIGADVCHLNLHKTFCIPHGGGGPGMGPIGVKKHLAPYLPSHPVVPTGGIPSPDQSKPLGAISAAPWGSALILPISYTYIAMMGSKGLTDASKIAILSANYMAKRLEKHYPVLFRGVNGTCAHEFIIDLRGFKNTAGIEPEDVAKRLIDYGFHGPTMSWPVPGTLMIEPTESESKAELDRFCDALISIREEIAQIEKGNVDINNNVLKGAPHPPSMLMADAWTKPYSREYAAYPAPWLRSAKFWPTTGRVDNVYGDRNLICTLLPVSEMAEEKAATA </t>
  </si>
  <si>
    <t>Capang01g000309</t>
  </si>
  <si>
    <t>Solyc08g080280</t>
  </si>
  <si>
    <t xml:space="preserve">MDSKLMKPLSKQLMLKDYLLDDLSSCSSNGFRSFPRRQCCTTVRFLLEIDLKNKYQPALPPPPSKENAKRIHRPPLPAKVSAFQKASVAVINAVKHLPFTGVRSTKKKNVMRTIFPRSISRKLKRSFWKKGDHKEIYWWTAFNRLEKEELKSPVFSPVVTGIVAGESNCSTTTMTTESKSKCNSNSNSWSSDSDFTASSGGNSEVNSTEKVKNDVVSKKIEAENVISSKKDGVIDGDVSPDSIISSHGSTSNSPKTKKPWPNEEKEQFSPVSTLDCPFDDEDEVSSPFQHRLTRVEGTTKKLMKKVKRFECLTELEPLNLDKRIASSESESESPHNNSSETEVDENNKEKEDEKQTVESMALDMIQELKASMPSYSLKLKAEKLLFDFFNEKILNAYEVTRGDEFKNKVLGLGEDWINGKPIDVLLDWKVQENRMAYIRAIESRGEWKNTEVDQQEVILELEVDIFATLMNELLLDIIFS </t>
  </si>
  <si>
    <t>Jalsin_scf27025g00290</t>
  </si>
  <si>
    <t xml:space="preserve">MESKLMKPLPKTLMLKDYLLDDLSSCSSSGFRSYPRRQCCTTVRFLLEIDLKNKYQPALPPPPYKTNVKPILRRKLPPPSTATAAAAAKVSAFQKASVAVINAVKHLPFAGARSKKTKKPMMRTIFPRSISRKLKRSFWKRGDHKEIYWWTAFNRLDKEELKSPDFSPVVVIGKTAGDSNSSLTTTESKSKCNSNSWSSDSDFTASSGNSEVNSTETVENDVVSKNLGTENVISSKKVGAITGDDSPDSTISSHGSTTNSPNTKKPWTNEEKEQFSPVSTLDCPFDDEDEVSSPFQHRLTRVEGTTKKLMKKIKRFECLTELEPLNLDKRIASSESESESQLTNSSETEVCYEDDEETEEENQTVESIALNLVQELKASMPSYSLKLKAEKLLFDFFKERILNAYEHSTEVTRGDEFKNKLLELAQDWINGKPIDVLLDWKVEENRMAYIRAIESRGEWKNTELEKQEVILELEVDIFASLMNELLIDVIFSYQSGMVIT </t>
  </si>
  <si>
    <t>Nitab4.5_0011100g0010</t>
  </si>
  <si>
    <t xml:space="preserve">MDLKLMKPLPKQLMLKDYLLDDLSSCSSSGFRSYPRRQCCTTVRFLLEIDLKNKYQPAPPPPYMKNAKSLLKTRPKPSPPSATVSAFQKASVAVINAVKHLPFAGARSPLSSSPSKKKKPMMKAIFPRSLSRKLKRSFWKRGDHKEIHWWTSFNRLDKEELKSPGFSPVITAITAGDSNSSMSVSVSESKSKSNSNSWSDSDFTASSENNSLQTSSGNSEVNSTETENDVVASKSLGTEKVINSKKVGATTGDDSPDSTVSSHGSTTNSPNKKKHWPNEEKEQFSPVSILDCPFGDEDEVSSPFQHRLARVEGTTKKLMKKIQRFECLTQLEPLNLEKRIVSSESESESPLTNTSETEVEEQEEDKQTVESKALDLVQELKASLPSYNMKLKAEKILLDFFKERILNASEHSEDLTRGDAFNNKLLQVAKDWINGKPIEVLLDWKVQQNRMAYIRDIESRGEWKNTDLEKQEVILELEIEVFASLMNELLLDIIFS </t>
  </si>
  <si>
    <t>Peaxi162Scf00714g00621</t>
  </si>
  <si>
    <t xml:space="preserve">MDSKLMKPLPKQLMLKDYLLDDLSSCSSSGFRSYPRRQCCTTVRFLLEIDLKNKYPPPPPPYRKNPKAILKSRLKPAPPPPSAFKKASVAVINAVKHLPFTGAKSPSKKKKPMIMTIFPRSISKKLKRSFWKKNDHKEIYWWTSFNRLDKEELKSPVLSPVITAGDSKSSMSEGKSESNSWSDSNFTATSDNSLQTSSGNSDVNSTESVNSKKLTEKVISGKIVGVITGDDSTDSTISSQGSTTNFSNTKKPWPNEEKEQFSPVSTLDCPFDDDDEVSSASPFQHRLSRMEGTTKKLMKKIKRFECLTQLEPLNLEKRIASSESESESPQANSSENEIEEEDEKDGEKQTDESKALDLVQELKVSMPSYNSLKLKAENILLDFFKERIVDTCEHSKELRRGDASNNKLLQVAKDWINGKPIEVLSDWKVQENRPAYIRDIESRGEWKNTNLERQEVILELEVEVYASLMDELLLDIIFNE </t>
  </si>
  <si>
    <t>Phygri01g005240</t>
  </si>
  <si>
    <t xml:space="preserve">MDSKLVKSLPKTLMLKDYLLDDLSSCSSSGFRSYPRRQCCTTVRFLLEIDLKNKYQPAAPPPRPYKPNIKPMLQPKSPLSVKVSALQKASVAVINAVKQLPFAGATSTVPSKKKKKTMMRTIFPRSISRKLKRSFWKRGDHHKEIYWWTSFNRLDKEELKSPAFSSPVVIVGDSNSSSRTESTKSTKCNSNSWSSDSDFTASSDNSEVNSKKTVKNNVSSKKLETENVINSKKVGEITADDSPDSTISSHGSTTNSPNTKKPWPNEEKEQFSPVSTLDCPFNDEDEVSSPFQHRLTRVEGTTKKLMKKIKRFECLTELEPLNLNKRIESSESESESPLTNSSDDEKQTVESIALDLVQDLKASMPSYGLKLKAEKLVFDFFKERILKAHEHSEEVTRGDEFKNKLLELAKDWINGKPIDVLLDWKVQENRMAYIRAIESRGEWKNSEVEKQEVILELEVDIFASLMNELLIDIIFS </t>
  </si>
  <si>
    <t>Phypru01g005270</t>
  </si>
  <si>
    <t>SMEL_008g318310</t>
  </si>
  <si>
    <t xml:space="preserve">MDSKTLPKTLMLKDYLLDDLSSCSSSGFRSYPRRQCCTTVRFLLEIDLKNKYQPALPPPPYKPNVKTIVRPKLPPPSAAIAAKVSAFQKASVAVINAVKHLPFAGARSSTTSKKKNPVMRTIFPRSLSRKLKRSFWKRGNHKEIYWWTTFNRLDKEELKSPAFSPVVISKLAGDSNSSKSVSKSKCNSNSWSSDSDFTASTDNSLQTSSGNSEVNSTETVNDAVASKKSGTENVICSKKVGATTGDDSTDSTISSHGSTTNSANTKKPWPNEEKEQFSPVSTLDCPFDDEDEVSSPFQHRLSHVEGTTEKLMKKMKRFECLTELEPLNLDKRIASSESESESPLNNSSETEIDEEEEDKQTVESRALDLVQALKASMPSYSLKLKTEKFLFYFFKEMILDYGDEFKNKLLELALDWINGKPIDVLLDWKVQENRMAYIRAIESRGEWKNTELEKQEVILELEVDIFASLMNEVLVDIIFS </t>
  </si>
  <si>
    <t>PGSC0003DMT400058583</t>
  </si>
  <si>
    <t xml:space="preserve">MDSKLMKPLPKTLMLKDYLLDDLSSCSSSGFRSYPRRQCCTTVRFLLEIDLKNKYQPALPPPPYKTKPILRSKLSPPSAATATAAKVSAFQKASVAVINAVKHLPFAGVRSSSTSKKKKPMMRTIFPRSISRKLKRSFWKRGDHKEIYWWTAFNRLDKEELKSPVFSPVVIGKIAGDSNSSTTKSKCNSNTWSSDSDFTASSDNSLQTSSGNSEVNSTETVNDAVASKILGTENVICSKKVGATTGDDSSHSTISSHGSTTNSPNTKKPWPNEEKEQFSPVSTLDCPFDDEDEVSSPFQHRLTRVEGTTKKLMKKIKRFECLTELEPLNLDKRIASSESESESPLNNSSETEVDEEEEDKQRVERQALDMVQELKESMPSYTIKLKTEKLLFDFFKERILNGDDEFKNKPLELAQDWINGKPIDVLLDWKVQENRMAYIRAIETRGEWKNTELEKQEVILELEVDIFASLMNEVLVDVMLS </t>
  </si>
  <si>
    <t>hypothetical protein (AHRD V3.3 *-* AT4G23020.2)</t>
  </si>
  <si>
    <t xml:space="preserve">MDSKLMKPLPKTLMLKDYLLDDLSSCSSSGFRSYPRRQCCTTVRFLLEIDLKNKYQPALPPPPYKNKPILRSKQSPPSAKVSAFHKASVAVINAVKHLPFAGARSSSTLKKKKPMMRTIFPRSISRKLKRSFWKRGDHKEIYWWTAFNRLDKEELKSPVLSPVVIGKITGDSNSSTTTVSKSKCNSNTWSSDSDYTASTDNSLQTSSGNSEVNSSETVNDAVASKKFGTENVTCSKKVGATTGDDSSDSTISSHGSTTNSPNTKKPWPNEEKEQFSPVSTLDCPFDDEDEVSSPFQHRLSRVEGTTTKKLMKKIKRFECLTELEPLNLDKRIASSESESESPLNNSSETEEDKQTVEDMVQELKASMPSYSLKFTTEKLLFDFFKERILNGDDELKNKLLESALEWINGKPIDVLLDWKVQENRMAYIRAIENRGEWKNTELEKQQVILELEVEIFGSLMNEVLVDVMLS </t>
  </si>
  <si>
    <t>Solyd08g072250</t>
  </si>
  <si>
    <t xml:space="preserve">MDSKLMKPLPKTLMLKDYLLDDLSSCSSNGFRSYPRRQCCTTVRFVLEIDLKNKYQPALPPPPNKTKPILQSKLSPPSAATAKVSAFQKASVAVINAVKHLPFAGVRSSSTSKKKKPMMRTIFPRSISRKLKRSFWKRGDHKEIYWWTAFNRLDKEELKSPVLSPVVIGKIAGDSNSSTTTVSKSKCNSNTWSSDSDFTASSDNSLQTSSGNSEVNSSETVNDAVASNKFGTENVICSKKVGATTGDDSSDSTVSSHGSTTSSPNTKKPWPNEEKEQFSPVSTLDCPFDDEDEVSSPFQHRLSRVEGTTKKLMKKIKRFECLTELEPLNLDKRIVSSESESESHSPLNNSSETEVDEEEEDKQTVERQALDMVQELKASMPSHSLKLRTEKLMFDFFKERILNGDNEFKNKLLELGLEWINGKPIDVLLDWKVQENRMAYIRAIENRGEWKNTELEKQEVILELEVDIFGSLMNEVLVDVMLS </t>
  </si>
  <si>
    <t>SpL007999</t>
  </si>
  <si>
    <t xml:space="preserve">MDSKLMKPLPKTLMLKDYLLDDLSSCSSSGFRSYPRRQCCTTVRFLLEIDLKNKYQPALPPPPYKTKPILRSKQSPPSAKVSAFQKASVAVINAVKHLPFAGARSSSTLKKKKPMMRTILPRSISRKLKRSFWKRGDHKEIYWWTAFNRLDKEELKSPVLSPVVIGKITGDSNSSTTTVSKSKCNSNTWSSDSDFTASTDNSLQTSSGNSEVNSSETVNDAVASKKFGTENVICSKKVGATTGDDSSNSTVSSHGSTTNSPNTKKPWPNEEKEQFSPVSTLDCPFDDEDEVSSPFQHRLSRVEGTTTKKLMKKIKRFECLTELEPLNLDKRIACSESESESPLNNSSETEEDKQTVERQVLDMVQELKASMPSYSLKFKTEKLLFDFFKERILNGDDEFKNKLLESALEWINGKPIDVLLDWKVQENRMTYIRAIENRGEWKNTELEKQEVILELEVEIFGSLMNEVLVDVILS </t>
  </si>
  <si>
    <t>CA10g09740</t>
  </si>
  <si>
    <t>Solyc09g020190</t>
  </si>
  <si>
    <t xml:space="preserve">MENRSFDHILGWLHKSRPDITGLNGSEFNRVNASDHSSSKIFVSDDAVFVDSDPGHSIQAIREQIFGSNDSSANPAPMNGFVQQAINMGVPGMEQTVMSGFKPELLPVYTELANEFGVFDRWFASVPASTQPNRFYVHSATSYGASSNVRKDLIHGFPQKTIFDSLDENGLSFGIYYQNIPATLFFKSLRKLKHIFKFHSYALKFKLHARLGKLPNYVVIEQRYFDVKIDPANDDHPSHDVALGQKFVKEVYETLRASVQWKEMALLITYDEHGGFFDHVPTPVSGVPNPDGIVGPPPYYFRFDRLGVRVPTFLISPWIDKATGETLIL </t>
  </si>
  <si>
    <t>Jalsin_scf26905g00110</t>
  </si>
  <si>
    <t xml:space="preserve">MGHRKMLFRATRLAVLFLLYLLLSPCLSFSFPFLKLKNHKINGPIKTLVVLVMENRSFDHILGWLHKTRPEIIGLNGSEFNRVNASDPCSLKVFVSNDAVFVESNPGHSIQAIREQIFGSNDSSANPALMNGFVQQTLNMGVRGLEQTVMSGFKPELLPVYTELANEFGVFDRWFASVPTSTQSNRFYVHSATSHGASSNVRKDLIHGFPQKTIFDSLDENGLSFGIYYQNIPATLFFKSLRKLKHIFKFHSYALKFKLHAELGKLPNYVVIEQRYFDVKIDPANDDHPSHDVALGHKFMNEVYETLRASPQWKEFSLLITYDEHGGFFDHVPTPVSGVPNPDGIIGPPPYYVRFDRLGVRVPTFLISPWIDKATVIHEPTGPTPSSQFEHSSIPTTVKRLFNLKSSFLTKRDAWAGSFENYFHLRKTPRDDCPEKLPEVKTNLRPSEPREDVKLSEFQIEMIQLASQLNGDHVLKSYPDIGRKMNVGKANQYAEDAVNRFLEAGKAALRAGANESAIVAMRPALTSRASDLDGEFSKYLEAY </t>
  </si>
  <si>
    <t>NIATv7_g18524</t>
  </si>
  <si>
    <t xml:space="preserve">MDHLRSKAPPFATVFFLFLTLSWVSQNTYGQQKQPIKTVVVLVLENRSFDHLLGWMKKSVNPHINGVTGKECNQMSTKSQVTETICFTDDAQYVDPDPGHSFEAVEQQVFGSGSIPSMSGFVEQALSMSPNLSRTVMRGFKPENVPIYATLVREFAVFDRWFCSIPGPTQPNRLFLYSATSHGSTSHVKKQLATGYPQKTIFDSLHENGIDFGIYHQTLPATLFFRNLRMLKYMFKYHSYDLKFKKDAKNGNLPNLTVIEPRYFDITGYPANDDHPSHDVANGQKLVKEIYETLRSSPQWNETLFIITYDEHGGFYDHVQTPYGDVPNPDGNTGPAPNFFKFDRLGVRVPTIMVSPWIKKGTVISKPKGPKPNSEFEHSSIPATIKKIFNLTSSFLTHRDAWAGTFEQVVGQLSSPRSDCPEVLPDVAPLRKTQADETRGLSEFQSEIVQLAAVLNGDHFLSSFPHEMGKKMSVKEAHNYVTGAVSRFISASKEATKLGADESTIVDMRSSLTTRSSVHH </t>
  </si>
  <si>
    <t>Peaxi162Scf01356g00004</t>
  </si>
  <si>
    <t xml:space="preserve">MVSPAIRLALLLFLLLSPCLSSSFPFHKRKHHKIDGPIKTLVVLVMENRSFDHILGWLHKTRPDIDGLDGSEFNRVNASDPSSPKIFVSDDAVFVDSDPGHSIQAIREQIFGSNDSSANPAPMNGFVQQALNMSAPGMERTVMSGFKPERLPVYTKLANEFGVMDRWFASVPASTQPNRFYVHSATSHGASSNVRKDLIHGFPQKTIFDSLDENGLSFGIYYQNIPATLFFKSLRKLKHIFKFHDYALKFKQHAKHGRLPNYVVIEQRYFDIKMDPANDDHPSHDVALGQRFVKEVYETLRASPQWNEMALLITYDEHGGFFDHVPTPVSGVPNPDGIIGPPPYYFRFDRLGVRVPTFLISPWIDMGTVIHEPNGPTPSSQFEHSSIPATVKNLFNLKSSFLTKRDAWAGSFENYFRLRKTPRDDCPEKLPDVKANLRPWGPREDVKLSEFQIEMIQLASQLNGDHVLKSYPDIGRNMNVGEANQYVEDAVNRFLEAGRAALRAGANESAIVTMKPALTSRASEGGGFNKYLEAY </t>
  </si>
  <si>
    <t>Phygri08g043970</t>
  </si>
  <si>
    <t xml:space="preserve">MGHRKRLFPATRFCVFVLLYLLISPCHAFSFGKHHKINGPIKTLVVLVMENRSFDHILGWLHKTRPDISGLNGSEYNRVNASDPSSSKVFVSDDAVFVDSDPGHSIQAIREQIFGSNDSSANPAPMNGFVQQALNMDVPGMERTVMSGFKPELVPVYTELANEFGVFDRWFASVPASTQPNRFYVHSATSHGASSNVRKDLIHGFPQKTIFDSLDENGLSFGIYYQNIPATLFFKSLRKLKHILKFHDYALKFKLHAKLGKLPNYVVIEQRYFDVKLDPANDDHPSHDVALGQKFVKEVYETLRASPQWKEMALLITYDEHGGFFDHVPTPVNGVPNPDGIIGPPPFYFRFDRLGVRVPTFLISPWIDKATVIHEPMGPTPSSQFEHSSIPATVKKLFNLKSSFLTKRDAWAGSFENYFHLRKTPRDDCPEKLPEVKTSLRPWGPREDVKLSEFQIEMIQLASQLNGDHVLQSYPDIGRNMNVGEANRYVEDAVNRFLEAGRTALRAGANESAIVAMRPALTSRASE </t>
  </si>
  <si>
    <t>Phypru08g043870</t>
  </si>
  <si>
    <t>SMEL_000g097710</t>
  </si>
  <si>
    <t xml:space="preserve">MGHRKMLLFLLYLLLSPGVSFSLPSAKRKQPHKINGPIKTLVVLVMENRSFDHILGWLHKTRPDINGLKGSEFNRVNASDPCSSKIFVSDDAVFVDSDPGHSIQAIREQIFGSNDSSANPAPMNGFVQQALNMGVPGLEQTVMRGFKPELVPVYTDLANEFAVFDRWFASVPASTQPNRFYVHSATSHGASSNVRKDLIHGFPQKTIFDSLDENGLSFGIYYQNIPATLFFKSLRKLKHIFKFHSYALKFKLHAQLGKLPNYVVIEQRYFDVKIDPANDDHPSHDVALGQKFVKEVYETLRASPQWKEMALLITYDEHGGFFDHVPTPVSGVPNPDGIIGSPPYYFRFDRLGVRVPTLLISPWIDKATVIHEPKGPTPSSQFEHSSIPATVKKLFNLKSSFLTKRDAWAGTFENYFRLRKTPRDDCPEKLAEVKTNLRPWGPREDVKLSEFQIEMIQLASQINGDHVLKSYPDIGLKMNVREANQYVDDAVNRFLEAGRAALRAGANESAIVAMRPALTSRASASDGGFNKYLEAY </t>
  </si>
  <si>
    <t>PGSC0003DMT400025134</t>
  </si>
  <si>
    <t xml:space="preserve">MGHRKILFPATHLGLFFILYLLSSPCVSFSFPFLKPKHHKINGPIKTLVVLVMENRSFDHILGWLHKTRPDIDGLKGSEFNRVNASDPYSSKIFVSDDAVFVDSDPGHSIQAIREQIFGSNDSSANPAPMNGFVQQAVNMGVPGMEQTVMSGFKPELVPVYTDLAKEFGVFDRWFASVPASTQPNRFYVHSATSHGASSNVRKDLIHGFPQKTIFDSLDENGLSFGIYYQNMPATLFFKSLRKLKHIFKFHNYALTFKIHAKLGKLPNYVVIEQRYFDVKIDPANDDHPSHDVALGQKFVKEVYETLRASPQWKEMALLITYDEHGGFFDHVPTPVSGVPNPDGIIGPPPYYFRFDRLGVRVPTFLISPWIDKATVIHEPTGPTTSSQFEHSSIPATVKKLFNLKSSFLTKRDAWAGTFENYFCLRKTPRDDCPEKLAEVKTNLRPWGPREDAKLSEFQIELIQLASQLNGDHVLKNYADIGRKMNVREANQYVDDAVNRFLEAGRAALRAGANESAIVAMRPALTSRSSASDGGFNKYLEAY </t>
  </si>
  <si>
    <t>Non-specific phospholipase C1 (AHRD V3.3 *** A0A2G2YK91_CAPAN);Dbxref=InterPro:IPR007312,Pfam:PF04185;Ontology_term=GO:0016788</t>
  </si>
  <si>
    <t xml:space="preserve">MGHRKILFPASRLGLFFILYLLSSTCVSFSFPFVKPKQHKFNGPIKTLVILVMENRSFDHILGWLHKSRPDIDGLKGSEFNRVNASDPYSSKIFVSYDAVFVDSDPGHSIQAIGEQIFGSNDSSANPAPMNGFVQQAVSMGVPGMEQTVMSGFKPELLPVYTDLANEFGVFDRWFASVPASTQPNRFYVHSATSHGASSNVRKDLIHGFPQKTIFDSLDENGLSFGIYYQNIPATLFFKSLRKLKHIFKFHNYALTFKIHAKLGKLPNYVVIEQRYFDVKIDPANDDHPSHDVALGQKFVKEVYETLRASPQWKEMALLITYDEHGGFFDHVPTPVSGVPNPDGIIGPPPYYFRFDRLGVRVPTFLISPWIDKATVIHEPKGPTTSSQFEHSSIPATVKKLFNLKSSFLTKRDAWAGTFENYFRLRKTPRDDCPEKLSEVMINLRPWGPREDAKLSEFQIELIQLASQLNGDHVLKNYADIGRKMSVREADEYVDDAVNRFLEAGSAALRTGANESAIVAMRPALTSRSSASDGGFNKYLEAY </t>
  </si>
  <si>
    <t>Solyd09g061880</t>
  </si>
  <si>
    <t xml:space="preserve">MGHRKILIPASRLGLFFILYLLSSTCVSFSFPFVKPKQHKINGPIKTLVVLVMENRSFDHILGWLHKSRPDIDGLKGSEFNRVNASDPYSSKIFVSDDAVFVDSDPGHSIQAIGEQIFGSNDSSANPAPMNGFVQQAVNMGVPGMEQTVMSGFKPELVPVYTDLANEFGVFDRWFASVPASTQPNRFYVHSATSHGASSNVRKDLIHGFPQKTIFDSLDENGLSFGIYYQNIPATLFFKSLRKLKHIFKFHNYALTFKIHAKLGKLPNYVVIEQRYFDVKIDPANDDHPSHDVALGQKFVKEVYETLRASPQWKEMALLITYDEHGGFFDHVPTPVSGVPNPDGIIGPPPYYFRFDRLGVRVPTFLISPWIDKATVIHEPKGPTTSSQFEHSSIPATVKKLFNLKSSFLTKRDAWAGTFENYFRLRKTPRDDCPEKLAEMKINLRPWGPREDAKLSEFQIELIQLASQLNGDHVLKNYADIGRKMSVREANEYVDDAVNRFLEAGRAALRTGANESAIVAMRPALTSRSSASDGGFNKYLEAY </t>
  </si>
  <si>
    <t>SpL047783</t>
  </si>
  <si>
    <t xml:space="preserve">MGPIEWENSKEAFLGRCFPREKRECKVEDFISISQGEPSRITPAEDVQTGEKDPNVGGGVDNTFFRTDVPRGDAAFHAAGTGEVVPIVIVICTTSPTPPSPEELRREDKPQEPPINAVEQDLRNAVQLLTRIVAGHGQMQEGQVAGTSGVDRSAGTRIRDFLNLDPPTVTGSDPNDDPQDFIDQIKRTLDIMYVSGKEALELAAYRLKGVAILWYEAWKQSRGTNAPSATWKEFKKAFLDHYLPLEIREARADQFLNLHQGNMSVRKYSLKFNSLAKYAPNVVATMEDRVHRFLDRLDSYMVRDCIIASLNKDMAIARMQAFVQKLEDQRKRRRTQESETGHSKRARSMGQFTPSQVWEESSRCMQVWDGCLFLVWHTRAYDEKLPHRGVGGVAQQTRSVVASTSSTLSLGRGLHMTTGRGRGARGAASSSGGQNRTYALGDRQNLEASSDVVTGTLSIFSHILYALINLGSTLSYVSPLFAGKFKRTPELLVKLFEVSTLIDESIIARRVYRNRIITVCGHDTLADLVQLDMVDFDVIMVMDWLASCYATIDCRTKIVHFQFPKKVVLEWKGNIGAPRGKFISYLKAKKMISKGYICHLVRVKIVDVEPPTLQSIPVVNEFPDVFPEDLPGDSQLPAPDFQIKLPAMGHRKILFPASRLGLFFILYLLSSTCVSFSFPFVKPKQHKINGPIKTLVVLVMENRSFDHILGWLHKSRPDIDGLKGSEFNRVNASDPYSSKIFVSYDAVFVDSDPGHSIQAIGEQIFGSNDSSANPAPMNGFVQQAVNMGVPGMEQTVMSGFKPELLPVYTDLANEFGVFDRWFASVPASTQPNRFYVHSATSHGASSNVRKDLIHGFPQKTIFDSLDENGLSFGIYYQNIPATLFFKSLRKLKHIFKFHNYALTFKIHAKLGKLPNYVVIEQRYFDVKIDPANDDHPSHDVALGQKFVKEVYETLRASPQWKEMALLITYDEHGGFFDHVPTPVSGVPNPDGIIGPPPYYFRFDRLGVRVPTFLISPWIDKATVIHEPKGPTTSSQFEHSSIPATVKKLFNLKSSFLTKRDAWAGTFENYFRLRKTPRDDCPEKLPEVKINLRPWGPREDAKLSEFQIELIQLASQLNGDHVLKNYADIGRKMSVREANEYVDAAVNRFLEAGRAALRTGANESAIVAMRPALTSRSSASDGGFNKYLEAY </t>
  </si>
  <si>
    <t>CA09g09920</t>
  </si>
  <si>
    <t>Solyc09g064420</t>
  </si>
  <si>
    <t xml:space="preserve">IACRDYPHSRHLCAKFPFGSTPHEKHCDQCHCYVCDTLAPCVYWRTAHCHATDKDKFWKAERQSTRKSDKALPVVTPGRGNSVSGPPPVANQAPGFIPRLPNYPQHNQTFRQTSIRPCSMSSSPGLPNSTRQLSTALRDKFHSHVVSQQLRNASSNVNPGDRRHVGPQFFTTRTAFKRAGSSRQAIATDRFGYNSSNTCSVPQFGRTHSSTARWQVPWGSRPVGSNSYIASSQYNTGIRDASAVSFQARLQRQPDLVGVSANYAPMGPQIPSQSNAEMVGPNAVSSQHQLPRQPSFVGASVNFAPMEPGIPSQISAGIVGANAVSGQPQLPRQPSHVGLSANFALMEPEMPSQASTGLSGASAVPFQPRLPRHPRFVSASANYAPMEPRIPSQPQVSVGANSTSSESPTFVLPYAISLSSQSQVGNIYDNPLPPEAQMLSQQYAEGNSANSLPQQTSVAFHPEGGNTSVNTTASQYLLACSANSGTAPGNSSTAVSQLSNQPDGETSSNSSVPCNVDLPSPATMGSTFGSRGENTPSCQPELCRLHIPSSFDNQNISQHGYQGEDTLVPTFEDFDFDWETPISQTNSLGNVFNPKSAEPPEVSRHPQLMESITCVDIQYDDWLVSGPSDTPVSTGFNILSPEAPPIDSGFFVDF </t>
  </si>
  <si>
    <t>Jalsin_scf26747g00080</t>
  </si>
  <si>
    <t xml:space="preserve">MVDPERVIFDISSDEEVGFVKSRGGDGAVAGRGSDDYDWITELLGEGDGRSKDDSDDVVVVGEVIMNPKQNLKSKPSVNNDDDDDCVVLEEDPDKPVELENDRGDDDDDSDDLLVVSQKGQIACRDYPHSRHLCAKFPFGSTPHERHCDQCHCYVCDTLAPCVYWRTGISSIAHCHATDKDKFWKAQRQSTRKSDKALPLVSPGRGTSVSVPPPVANQAPGFIQRLPNYPPHNQTFRQAPIRPCSMSSSPGLPNSTRQLSTALRDKFHSHVVSQQLRNANINVNPGDRRHNVGRMGPQIFTTRTAFKRAGSPGQAFATDRSGYNSPNTCSVPQFGRTHSSTARWQVPCGSRPVGSNGYIASSQHNARILGASAVSYQPQLQRQPGLMGLSANYAPMGPQVPSQPNAGILGANAVSSPHQLPRQPAFVGASANYAPMEPEIPSQPSAGVVRANARQPQLPRQPSLVGVSSNFALMEPEMPSQPSAGMSGASAVSFQPQLPRQPRFVGVSANYAPMEPQISSQPQVSVCANSASSEASTFFLPYANSSPSQPHLSTLPSVLSEFESLVSSENSVSSQSQVGNMYKNPLSSEAQMFSQQYADGNSANSLPQQTSVAFHPEGGNTSVNTTASQYLLACPENAGTALGNSTTPVSQLSNQPDGGISSNSSVPCNGDLPSPATMESTFGSRCENTFSCQPELCRQHISSSSSDSQNISQHGYQGENTLIPSFEDFDFWETPVSQSNSLGNVYNPKPAETPEVSRHPQLMESITGLDIQYEDWLVSGPSDAPVSTGCNILSPEAPPIDSGFFVDF </t>
  </si>
  <si>
    <t>Nitab4.5_0000385g0050</t>
  </si>
  <si>
    <t xml:space="preserve">MVDPERVIFDISSDEEVDGGGDSERSDDYSWIMELLDEGDGCRKDDSSDDVLVVGEVIKNPSKQNLKSVSNATAKPDDDDDDDCVVLEEDPDKPVEVENERGGDDSDDLLVVSEKGQIACRDYPHPRHLCAKFPFGSTPHERHCDQCHCYVCDTLAPCVYWCTGVAHCHATDKEKYWKSQRQSTRKIDIPLLLVPPGPNTSVSVHPPVSNQAPGLVWKSPNYPPQNQRIRQAPIRPCSMSSSPGLPNLARQRLTDLRDNFHSRVVSQQLHNASINVSPRDKRHNVSHMGPQFFTIRTAFKRAGSSGQALATGRSGYNSSSASSVPQFGGNHSSVARWQELYGRVPVGSNKYLASSQPNAGILGASSVSCQLQLHKQPGLVRASANYVLTEPEILSQPNAEIRGANAVSSQHRLHGQPALVGVSANYAPMEPAIPSQPSAGIAGANPIFVQAQLPRQPSLVGVSANYALMEPEISSQPSAGMLDANAVLFQPQLPRQSRFVDASANYAPMEPQIPSQPQVSVCANSASSEAPAFSLPYANSSPSQPHLSTLPSVLSEFESFISSENAVSSQSKVGNMYNNPLSSEAQMFSQLYAAGNSTNNLPQQSSVSQLSNQPDDGTSSRSSIPCNGHLPSPARTGSASGSRHENTSACQPKLCRQQISSSDSQSTSQHGYQGENAFVLSFEEFDFGWETHVSQTNNLGKVYNPNLAESTEISRFSQSIESTPDLDIQFDD </t>
  </si>
  <si>
    <t>Peinf101Scf01134g03005</t>
  </si>
  <si>
    <t xml:space="preserve">MGDPERVILEISSDEEVGIGENKDDYEWITELLDEGENKGLSRQNSDDVVVVGEVIFNPPKQNLKSLTVNNCDNDDGDDDDCVVLEEDPDKPVEVKENNRGDDDDDDDLLVVSEKGQIACRDYPHPRHLCAKFPFGSTPHERHCDQCHCYVCDTLAPCVYWGTGISSVAHCNATDKEKYWKAQRQSTKKSDKALQLVPTAPATSVSVPPPLANQDPGLTRRLPNYLPQNQTFRQAPIRPCSMSSSPGFTRQQFTAVRDKFHNHVVSQQLRSASINGIPRDKSHNVGHIGPQFFTTRTAFKRGGSSGQAFATGRSAYNSSNTTSVPQFGRTHSSVARWQQPCGRVPVVNKYIASSQPNAVSCQSQLHRQPGLVSVPPNNAPMGPSHPNVGLLGSNAVTSQHRLPTQPTLVGVSANYAPRGPEMPSQLTAGIHGSNAVSFQPQLPRQPSLVGVSANYSPMEPAMPSQPGAGVLGANAVSFQSQLPRQPSHAGVSTNYAPMVPQIPSQPQVSVCANSASSEVPAFSLPYANSSSSQPHLSTLPSILSEFESFLSSENAVSSQSQVNNYDNPSVSEAQMFSQLYADGNSASNLLQPTSVGIHPEGRNVSVNTTAAQYLPACPTNAGTTFGNSTSSVSQLSNQPGGGWQPDLLRQHLSSPSDSHNVSQHGYQSENVLGPSGEDFDLSWETHSQAKSLDNVNNLKPAESLEVSRCSQLIDSPTNLDIQYDDWLVSGPLNILSPEAPPIDSGFFVDF </t>
  </si>
  <si>
    <t>Phygri04g011920</t>
  </si>
  <si>
    <t xml:space="preserve">MMVDPERVIFDISSDEEVGFVKSKGGSGGGGVSGGSDDYDWITELLGEGDERSKDDSDDVVVVREVITNTKQNLKSLNSATKPSVNNDDDDDDDDDDDDDDDDDCVVLEEDPDKLVEVENDRADDDSDDLLFVGQKGQIACRDYPHSRHLCAKFPFGSTPHERHCDQCHCYVCDTLAPCVYWRTGISSIAHCHATDKDKFWKAQRQSTRRNDKALPVVTLGRGTSVAAPPPVVNQAPGFIPRLTNYHPHNQTFRQAPIRPCSMSSSPGLLNSTRQLPTALRDTIHSHVVPQQVCNASVNVNPGDRRHNVSHMGPQFVTTRTAFKRVGSTGQAFSTDRSGYNSSNTCSVPQFGRTHSSTARWQVPWVSQPVGSNNYRASSQHNAGIRGARAVSYQPQLQRQPGLVGVCANYAPMEPQIPSQPNATILGANAVSSQHQLPRQPALMGASANYAPMEPEIPSQPNDGLVGANAVSGQPLPRQPSLVGVSANFASMEPEVPSQPSTSVSGASDVSFQPRLPRQPSFVDLSANYVPMEPQIPSQPQVSVCANLASSEAPTFFLPYANSSPSQPHLSRFPSVLSEFESLISSENSVSSQSEVSTMYNNPLSSEAQIFSQQYADGNSANSLPQETSVAFHPGGGNTSVNTTASQYLPACPANACTAFGNSITPVSQLSNQPDGGTSSNSSVPCNGNLPSPGMRESTFGSRCENTFSCQSELCRQHISSSASDSQNISQHGYQGEKTSIPSFEDFDFGWETPVSETNSLSNVYNPKPAETSEVSRHPQLMESITGLDIQYDDWLVSGPSEAPVSTGFSILSPEAPPIDSGFFVDF </t>
  </si>
  <si>
    <t>Phypru04g011940</t>
  </si>
  <si>
    <t xml:space="preserve">MMVDPERVIFDISSDEEVGFVKSKGGSGGGGVSGGSDDYDWITELLGEGDERSKDDSDDVVVVREVITNTKQNLKSLNSATKPSVNNDDDDDDDDDDDDDDDDCVVLEEDPDKLVEVENDRADDDSDDLLFVGQKGQIACRDYPHSRHLCAKFPFGSTPHERHCDQCHCYVCDTLAPCVYWRTGISSIAHCHATDKDKFWKAQRQSTRRNDKALPVVTLGRGTSVAAPPPVVNQAPGFIPRLTNYHPHNQTFRQAPIRPCSMSSSPGLLNSTRQLPTALRDTIHSHVVPQQVCNASVNVNPGDRRHNVSHMGPQFVTTRTAFKRVGSTGQAFSTDRSGYNSSNTCSVPQFGRTHSSTARWQVPWVSQPVGSNNYRASSQHNAGIRGARAVSYQPQLQRQPGLVGVCANYAPMEPQIPSQPNATILGANAVSSQHQLPRQPALMGASANYAPMEPEIPSQPNDGLVGANAVSGQPLPRQPSLVGVSANFASMEPEVPSQPSTSVSGASDVSFQPRLPRQPSFVDLSANYVPMEPQIPSQPQVSVCANLASSEAPTFFLPYANSSPSQPHLSRFPSVLSEFESLISSENSVSSQSEVSTMYNNPLSSEAQIFSQQYADGNSANSLPQETSVAFHPGGGNTSVNTTASQYLPACPANACTAFGNSITPVSQLSNQPDGGTSSNSSVPCNGNLPSPGMRESTFGSRCENTFSCQSELCRQHISSSASDSQNISQHGYQGEKTSIPSFEDFDFGWETPVSETNSLSNVYNPKPAETSEVSRHPQLMESITGLDIQYDDWLVSGPSEAPVSTGFSILSPEAPPIDSGFFVDF </t>
  </si>
  <si>
    <t>SMEL_009g325830</t>
  </si>
  <si>
    <t xml:space="preserve">MMDNPERVILDISSDEEVGIVKTKDADGGKGCDDYAWITELLGEGGDGCSKDDSDDVVIVREVIMNSKQNIKSLTNANDDDDDCVVLEEDPDKPVQVQNDKDDDSDDLLVVSEKGQIACRDYPHSRHLCAKFPFGSTPHERHCDQCHCYVCDTLAPCVYWRTGISSIAHCHATEKDKFWRTQRQNTRKGDKVPPPVTPCRGTSVSVPPPVANQAPGFIQRLPNYPPHNQTFRPATIRPCSMSSSPGLPSSTRQASTALRDKFHSHVVSQQFHNASINVNPGDRRHNVGHRGPQFFTTRTAFKRAGSSGQAFATDISGYNSPNSCSVPQFGRTHSSAARWQVPCGSRPVGSNKYIASSQHNAGIHGARAVPYQPQLQRQPGFVGVPANYPPMGPQMPAQPNAAILGANAVSSQHQLLQQPALVGASTNYATMEPQIPSHPSAGIIRSNAVSFQPRLPRQPRFVGAPANNAPMEPQIPCETHVSVCANSASSETPTFFPPYANSSPSQPHLSTLPSVLSEFESLVSSENSIASQSQVDKMYNNSLSSEVQMFSQQYADGNSVNSLPQQTSVAFHPEGGNTSVNTTASQYLLACPTNAGTTLGDLTTPVSQLSNQPDGGTSPNSSVPCHDNFPSSATTESTFGSRCENTFSCQPELCKQHISSSSSDAQNVSQHGYQGENTLIPSFEDFDFGWEIPVSQTNSLGNVYNPKPADTPEVSRNPQLMESITDLDIQYNDWLVSGPSDASTGFSILSPEAPPIDSGFLADF </t>
  </si>
  <si>
    <t>PGSC0003DMT400019948</t>
  </si>
  <si>
    <t xml:space="preserve">MDDPERVILDISSDEEVGFVKNRGGDGGGGGGRGSDDYDWITELLGEGGDGRSKDDSDDVVVVGEVIVNPKQNLKLLTNADDDDDDCVVLEEDPDKPVEVENDRGDDSDELLVVSEKGQIACRDYPHSRHLCAKFPFGSTPHERHCDQCHCYVCDTIAPCVYWGTGISSTAHCHATDKDKFWKAQRQNTRKSDKMLPLVTPCRGTSVSVPPPVANQAPGFIQRVPNYPPHNQMSRQAPIRPCSMSSSPGLPNSTRQQSTALRDKFHSHVVSQQLRNASINVNPGDRRHSVSHMGPQFFTPRTAFKRAGSSGQAFATDRSGYNSPNTCSVPQFGRTHSSAARWQVPSASRPVGSNKYIASSQHNAGILGARAVPYQPPLQRQPGFVGVPANYAPMGPQIPAQPHAGIRGVNAVSSQHQLPRQPALVGGPANYAPMEPEILSQPSAGVVGVNAVSFQPRLPRQPRFVGASTNYAPMEPQIPSQPQVSVCANSASSEAPTFLLPYANSSPSQPQLSTLPSVLSEFESLVSCENSVSSQSQVGNMYNNPLSSEAQMFSQQYADGNSANSLPLLSSVAFHPEGGNTSVNTAASQYLLASPTNAVTALGNSTTPVSQLSNQPDHGTSPNISVPCSGDLPCPATMENTFGSRCENTFSCQPELCRQHISSSSFDSKNISQHGYQGENTLIPSFEDFDFGWETHVSQTNSSGNVYNPKPGETPEVSRHPQLMENITDLDIQYADWLVSAPSDAPVSTGFNILSPEAPPIDSGFFVDF </t>
  </si>
  <si>
    <t>hypothetical protein (AHRD V3.3 *-* AT4G28690.2)</t>
  </si>
  <si>
    <t xml:space="preserve">MDDSERVVFDISSDEEVGFVKNRGGDGGGGGGGGGGGGRGSDDYDWITELLGEGGDGRSKDDSDDVVVVGEVIVNPKQNLKLITNADDDDDDCVVLEEDPDKPVEVENDRGDDSDELLVVSEKGQIACRDYPHSRHLCAKFPFGSTPHEQHCDQCHCYVCDTIAPCVYWGTGISGTAHCHATDKDKFWKAQRQNTRKSDKVLPLVTPCRGTLVSVPPPVANQAPGFIQRVPNYPPHTQMFRQAPIRPCSMSSSPGLPNSTTQQSTALRDKFHSHVVSQQLRNASINVTPGDRRHSVGHMGPQFFTPRTAFKRAGSSGQAFATDRSGYNSPNTCSVPQFGRTHSSSVRWQVPSASRPVGSNKYIASSQHNASILSARAVPYQPPLQRQPGFVGVPANYAPMGPQIPAQPHAGIRGVNAVSSQHQLPRQPALLGAPANYAPMEPEIPSQPSAGVVGAHAVSFQPQLPRDPRFLGASTNYAPMEPQIPSQPQVSVCANSVSSEAPTFLLPYANSSPSQPHLSTLPSVLSEFESLVSSENSVSSQSQVGNMYNNPLSSEAQMFSQQYADGNSGNSLPQQTSVAYLPEGGNTSVNTTASQYLLSCPTNAGTALGNSTTPVSQLSNQPDRETSPNISVPCSGYLPCPATMENPFGSRCESTFSCQPELCRQHISSSSHASKNISQHGYQGENSLIPNFEDFDFGWETHVSQTNSSGNVYNPKPAETLEVSRHPQLMENIADLDIQYGDWLVSAPSDAPVSTGFNILSPEASPIDSGYFVDF </t>
  </si>
  <si>
    <t>Solyd09g063820</t>
  </si>
  <si>
    <t xml:space="preserve">MDDSERVVFDISSDEEVGGDGRSKDDSDDVVVVGEVIVNPKQNLKLLTNADDDDDDCVVLEEDPDKPVEVENDRGDDSDELLVVSEKGQIACRDYPHSRHLCAKFPFGSTPHERHCDQCHCYVCDTIAPCVYWGTGISSTAHCHATDKDKFWKAQRQNTRKSDKLLPLVTPCRGTAVSVPPPVANQAPGFIQRVPNCPPHTQMLRQAPIRPCSMSSSPGLPNSTRQQSTALRDKFHSHVVSQQLRNASINVNPGDRRHSVGHMGPQFYTPRTAFKRAGSSGQAFATDRSGYNSPNTCSVPQFGRTHSSSARWQVPSASRPVGSNKYIASSQHNASILGSRAVPYQPPLQRQPGFVGVPANYAPMGPQIPAQPHAGIRGVNAVSSQNQLHRQPALVGARANYAPMEPEIPSQPSAGVVGAHAVSFQPQLPREPRFVGASTNYAPMEPQIPSQPQVSVCANSVSSEAPTFLLPYANSSPSQPHLSTFPSVLSEFESLVSCENSVSSKSQVANMYNNPLSSEAQMFSEQYADGNSGNSLPQQTSVAFHPEGGNTSVNTTASQYLLACPTNAGTALGNSTTPVSQLSNQPDRGTSPNISVPCSGDLPCPATFGSRCENTFSCQPELCRQHISSSSSDSKNISQHGYKGENSLIPNFEDFDFGWETHVYNPEPLETLEVSRHPQLMENITDLDIQYGDWLVSAPSDAPVSTGSHILSPEASPIDSGFFVDF </t>
  </si>
  <si>
    <t>SpL056533</t>
  </si>
  <si>
    <t xml:space="preserve">MVRTRATTMPTPKTADSASSHQSSKSSGKRRGRGREDASEEEDKHRPSSTRRDSPPTRKPMLESAECYGCGEIDILEVLSKTKLHPNSREIVRIWVTNAMMDDSERVVFDISSDEEVGFVKNRGGDGGGGGGGGRGSDDYDWITELLGEGGDGRSKDDSDDVVVVGEVIVNPKQNLKLITNADDDDDDCVVLEEDPDKPVEVENDRGDDSDELLVVSEKGQIACRDYPHSRHLCAKFPFGSTPHEQHCNQCHCYVCDTIAPCVYWGTGISSTAHCHATEKDKFWKAQRQNTRKSDKVLPLVTPCRGTLVSVPPPVANQAPGFIHRVPNYPPHTQMFRQAPIRPCSMSSSPGLPNSTTQQSTALRDKFHSHVVSQQLRNASINVTPGDRRHSVGHMGPQFFTPRTAFKRAGSSGQAFATDRSGYNSPNTCSVPQFGRTHSSSVRWQVPSASRPVGSNKYIASSQHNASILGARAVPYQPPLQRQPGFVGVPANYAPLGPQIPAQPHAGIRGVNAVSSQHQLPRQPALLGAPANYAPMEPEIPSQPSAGVVGAHAVSFQPQLPREPRFLGASTNYAPMEPQIPSQPQYADGNSGNSLSQQTSVAYLPEGGNTSVNTTASQYLLACPTNAGTALGNSTTPVSQLSNQPDRGTSPNISVPCSGDLPCPTTMENTFGSRCDSTFSCQPELCRQHISSSSPDSKNISQHGYQETLEVSRHPQLMENIADLDIQYGDC </t>
  </si>
  <si>
    <t>CA11g09930</t>
  </si>
  <si>
    <t>Solyc11g056640</t>
  </si>
  <si>
    <t xml:space="preserve">MESPDEDEAFMPGSAFYTQPQPNLVSLSPFTPSVPPSPRRLSSCYSQPSQLIKAKRQLAWVSLQGRLIGAEEASSARKIGGGLNPKEAVAWELFSPIHRILVVAVVAVAAANSKKKKQICRLKKSVELRDQVLLGMQQKLDTLCEQVNYFKDQPETAADTYGCFSCEQHLNQSNSFKERNMIKGEEMLQFKMPPGADQIEPEERRMSDLSDWAASVTSSIDIQLNSSAVEQDFYNLQKECEEKDAIIKELSTFLQSSEAFGAKRTGELEDIIRRKNMIITKLKKDVLILEQKVVNLPRLRRPSFSSRSSKGVQLPQLTDNILYDMDNTTSPSSSDSDSSPRRIAQPLLASQDISIYHNENTLRENQKQEQVESLPLLVKPKDRHPKSRPVSPLTEKSLNQTLDSVSRLKPKQESSISAESRQSRPPVAKSKDAVAQKRWL </t>
  </si>
  <si>
    <t>Jalsin_scf29134g00030</t>
  </si>
  <si>
    <t xml:space="preserve">MESPVEDEAFIPGSAFFTQPPPNLVSLSPFTPSVPPSPRRLSSCYSQPSQPIKAKRQLAWMSLQGRLIGAEEASSARKIGGGLNPKEAVAWELFSPIHRILIVAVVAVAAANSNKNRQICRLKKSVELRDHVLLGMQQKLDTLCEQVNYFKDQPETAADTYGYFPCEQHLNQSNNFYERNMIEGEEMLKFEMPPAANLAEPEERRMSDLSDWAASVTSSVDIQLNTSAVGQDFYNLQKECEEKDATIKELSTFLQSSEAFGAKRIGELEDIIRRKNMIITKLKKDVLILEQKVVNLTRLRRPSFTSRNSKGQLPPFTDNILYDMDSTTSPSSSDSDSSPRRIAQPLFASQDISIYHSENTFRENQKQKQVESLTLLVKPTDRHPKSRPVSPLKEKSLNQTQDSVSRLKPKQASSISAESRRRRPPVAKSKDSVAQKRWL </t>
  </si>
  <si>
    <t>Niben101Scf05937g01004</t>
  </si>
  <si>
    <t xml:space="preserve">MESSPTEEDFISASAFFTQPPKLVSLSPFTPSVPPSPRRLSSCYSQPNQPIKAKRQLAWVSLQGRLVGAEKASSANKIGGGLNAKEAVVWELFSPIHRILIVAVVAVAAANSKKNKEILRLKKSVELRDQVLLGMQQKLDTLCEQVNNFKDQPEIAADTNGCFLCEQHMNQSNNFCERNMMKGAEVFKYEMPPASNQAEQEERRMSDLSDWAGSVTSSVDIQLNTLAVEQDFHNLRKEREEKDAAIKELSTFLKSSEAFGAKRIGELEDIIRRKNMIITKLKKDILILEQKVVNLTRLRRPSFSSTSSKAVQLPPLTDNIVYDMDSSTSSSSSDSDSSPRRMAQALTAKSQDILIKQCESALRENKKEQQTQDSVSKLKPKQVSSVSAESRRRRPPVAKSKNAVTEK </t>
  </si>
  <si>
    <t>Peinf101Scf02666g00017</t>
  </si>
  <si>
    <t xml:space="preserve">MESPTEDHEFIPASAFFNQPPNLVSLSPFTPQRRLSSCYSEPKSQPINKAKRQLAWVSLQGRLIGAEEASSAKNIGGGLKTEEAFAWELFSPIHRILIVAVVAVAAANSKKNKQIFNLKKSVQLRDQVLLGMQQKLDTLCEQVNYFKDQPDITADKYGCYLCEHHMNQSNNFYEGEEVLKYEMPPAANQAEPEERRMSDLSDWAASVTSSVDIQLNSLAVEQDIDNLRKECEEKNAAIKELSTFLQSSEAFGAKRIGELEDIIRRKNMIITKLKKDILILEQKVVTLTRLRRPSFSSTSSKVVQLPPLTDNILYDMDSTTSPSSSDSDSSPRRTTQALSANITIKHSESTLRENQKHEQVVSLPLLVKSTDRHPKSRPVSPLKEKSLNLTQDSVSKLKPKQVSCVSAESRRRRPPVAKSKDADIEQKFDKYKIGIVKEVAVLVSGPERVSM </t>
  </si>
  <si>
    <t>Phygri11g009430</t>
  </si>
  <si>
    <t xml:space="preserve">MESPEEDEAFIPGSAFFTQPPPNLVSLSPFTPSVSPSPRRLSSCYSQPSQPIKAKRQLAWVSLQGRVIGAEEASSARKIGGGLNPKEAVAWELFSPIHRILIVAVVAVAAANSKKNRQICRLKKSVELRDQVLLGMQQKLDTLCEQANYFKDQPETAADTYGYFLCDQHLNQSNNFYERNMVKGEEMIKSEIPPAANQAEPEERRMSDLSDWAASVTSSVDIQLNISAVEQDVYNLQKECEEKDATIKELSTSLQTSEAFGAKRIGELEDIIRRKNMIITKLRKDALILEQKVVNLTRLRRPSFSSRSSKGVQLPPLTDNILYDMENTTSPSSSDSDSSPRRLAQPPFASQDTSIYHSENTLRENQKQEQVESLILLVKPTDRHPKSRPVSPLKEKSLNQTQDFVSRLKPMQTSSISAESRRRRPPVAKLKDAVAQKRWL </t>
  </si>
  <si>
    <t>Phypru11g009320</t>
  </si>
  <si>
    <t>SMEL_012g388200</t>
  </si>
  <si>
    <t xml:space="preserve">MKSPGEDEAFIPGSAFFTQPPPNLVSLSPFTTSVSPSPRRLSSCYSQPSQPIKAKRQLAWVSLQGRLIGAEEASSARKIGGGLNPKEAVSWELFSPIHRILIVAVVAVAAANSKNRQICRLKKSVELRDQVLLGMQQKLGMLCEQVYFKDQPETAADTYGHFLCEQHLNQSNNFYERNMIKGEEMLKFEMPPAANQAEPEERRMSDLSDWAASVTSSVDIQLNTSAIEQDLYNLQKECEEKDATISELSTFLQSSEAFGAKRIGELEDIIRRKNMIITKLKKDILILEQKVVNLTRLRRPSFSSRSSKGVKLPPLTDNILYDMDSTTSPSSSDSDSSPGRIAQPHFASQDISIHHSENSLWENHKQEQVESLPLLVKPIDRHTKSQPVSPLKEKSLNQTQDSVSRLKPMQTSSISAESWRRRPPVAKSKDVVAQKRWL </t>
  </si>
  <si>
    <t>PGSC0003DMT400056715</t>
  </si>
  <si>
    <t xml:space="preserve">MESAEEDEAFIPGSAFFTQPPPNLVSLSPFTSSVSPSPRRLSSCYSQPSQPIKAKRQLAWVSLQGRLIGAEEASSARKIGGGLNPKEAVAWELFSPIHRILIVAVVAVAAANSKKNKQICRLKKSVELRDQVLLGMQQKLDTLCEQVNYFKDQPETAADTYDYFLCEQHLNQSNNFYERNMIKGEEMLKFEMPPAANQAEPEERRMSDLSDWAASVTSSVDIQLNTSAIEQDFYNLQRECEEKDVTIRELSTFLQSSEAFGAKRTGELEDIIRRKNMIITKLKKDVLILEQKVMNLTRLRRPSFSSKSSKGVKHPPLTDNILYDMDSTTSPSSSDSDSSPGKIAQPLFASEDISIYHGENTLWENQKQEQVENLPLLVKPTDRHPKSRPVSPLKEKSLNHTQDSVSRLKPKQASSIGAESRRRRPPIAKSKDVVAQKRWL </t>
  </si>
  <si>
    <t>inactive rhomboid protein (AHRD V3.3 *** AT5G12930.1)</t>
  </si>
  <si>
    <t xml:space="preserve">MDSAEEDEAFIPASVFFSQPPPNLVSLSPFTSSVSPSPRRLSSCYSQPSQPIKAKRELAWVSLQGRLIGAEEASSSRKIGGGLNPKEAVAWELFSPIHRILIVAVVAIAAANSKKNKQICRLKKSVELRDQVLLGMQQKLDTLCEQVNYFKDQPETAADAYDYFLCEQHFNQSNNFFERDMIKGEEILKFEMPPAANQVEPEERRMSDLSDWATSVASSVDIQLNSSAIEQDFYNLQKECEEKDVTIRELSTFLQSSEAFGAKRIGELEDIIRRKNKIITKLKKDVLILEQKVINLTRLRRPSFSSKSSKGVKLPSLTDNILYDMDSSSSPSSSDSDSSPGRIAQPLFASEDISVYHGENTLRENQKQEQVESLPLLVKPTARHPKSRPVSPLKEKSLNQLQDSVSRLKPKQASSISAESRRRRPPVAKSKDVVAQKRWPLDVNVTSKIGYAK </t>
  </si>
  <si>
    <t>Solyd11g064410</t>
  </si>
  <si>
    <t xml:space="preserve">MDSAEEDEAFIPASAFFTQPPPNLVSLSPFTSSVSPSPRRLSSCYSQPSQPIKAKRQLAWVSLQGRLIGAEEASSARKIGGGLNPTEAVAWELFSPIHRILIVAVVAVAAANSNKNKQIFRLKKSVELRDQVLLGMQQKLDTLCEQVNYFKDQPETAADTYDYFLCEQHLNQSNNFYERDMIKGEEMLKFEMPPAANQAEPEERRMSDLSDWAASVTSSVDSQLNTSAIGQDFYNLQKECEEKDVTIRELSTFLQSSEAFGAKRIGELEDIIRRKNMIITKLKKDVLILEQKVMNLTRLRRPSFSSKSSKGVKLPPFTDNILYDMDSTTSPSSSDSDSSPERIAQPLFASEDISIYHGENTLRENQKQEQVESLPLLGKPTARHPKSRPVSPLKEKSLNQLQDSVSRLKPKQASSVSAESRRRRPPVAKSKDVIAQKRWL </t>
  </si>
  <si>
    <t>SpL014835</t>
  </si>
  <si>
    <t xml:space="preserve">MDSAEEDEAFIPASTFFSQPPPNLVSLSPFTSSVSPSPRRLSSCYSQPSQPIKAKRELAWVSLQGRLIGAEEASSSRKIGGGLNPKEAVAWELFSPIHRILIVAVVAVAAANSKKNKQICRLKKSVELRDQVLLGMQQKLDTLCEQVNYFKDQPETAADTYDYFLCEQHLNQSNNFYERDMIKGEEILKFEMPPAANQVEPEERRMSDLSDWATSVASSVDIQLNTSAIEQDFYNLQKECEEKDVTIRELSTFLQLSEAFGAKRIGELEDIIRRKNMIITKLKKDVLILEQKVINLTRLRRPSFSSKRSKGVKLPSLTDNILYDMDSSTSPSSSDSDSSPGRIAQPLFASEDISIYHGENTFRENQKQEQVESLPLLVKPTARHPKSRPNLGGDDLLLLSRRMWLHKSDGSSR </t>
  </si>
  <si>
    <t>Capana12g000593</t>
  </si>
  <si>
    <t>Solyc12g089320</t>
  </si>
  <si>
    <t xml:space="preserve">MKLEDFFTLTEMSNGLTSPSRVQELVSLMQKERESVVKNAGETTKQWSAVARTIAATENKECLELFIQLDGLSFIQSWLKDALRFGSETAECFVDESICHSIDYLLRAVERLHVDDKKSVSSGIWQTVKSLLGHSSSKVQERAKALFDSWDTGKDNCMVSVGTEKVQASIDDGTRDAGNLVGENGLSEPSPVEGGCGEEKSEEHVGNNAILSSRSDIHQSRVGDTATSNQTLEHTHMKDAFLGSSLSNSVTEDHKVEQPTHHAECANDAIDMPNMCASIATGPGAVDEQADVPVPDSINHIKEVRSADKFNTEVSKSLEDRTISLITDVREALDAVAGSDLQKQTDVSNESNCSGKSSLGDASVADPVEKTLADDSRPENHYSSKIVLEGKESRNCNDDILQDSDKYNPEHPIDSVVGRADKHTSDNSEDKHTSDNSEDKHTSDNSEDKHTSDNSEDKHTSDNSEDDIENESEFQEAGKGSRDSDVFGKTSDIDFDYGIMDPLELARQVAIEVEREVQSCSSSDKIVESKVHEPGSPDSISGKQCEKRFECPNMEVSRGIAPLTEPSLDNSEARPCNGTMELESSQVVDATLDLETNAEKGLCGFDLNLEVCSDDVDSPVNPISTSVSVVSASRAAAAPGVPSTPLQFEGTLGWKGSAATSAFRPASPRRIPAGEKAVSSGGNDSSSKQMQCFRGIDLNVSESGDDRAADLFPEKKVSLSSALPLGKSSPEDSSRKSEMLEWDLNCASEEDEAPSDWRMEGTLLSLRNGHLSQSPSSSSSSKQPSLRNFDLNDQSSFLNDFSNLNNFKKPSQNLNASGGIKSRDSVVTIMGMKVEVNRKDSAAQPFPFPNGRVAENAVEHNVARGGGVLGMGSPFQYTPLPAFGYSGIAPVPPMAFSSSMYGPSGHIPYMVDSRGAPVVPQIGGSASAMPPSFSQQPFILNMGSPPVPNGVWPSRSTLDLDTGLVLDRGNKDVVGLRPFFDQGQARPMNEPFSFSLQPSTSLSIGGKRKEPDGGWEPHHPPPWK </t>
  </si>
  <si>
    <t>Jalsin_scf26730g00210</t>
  </si>
  <si>
    <t xml:space="preserve">MSNGLTTPSRVQELVSIMQKERESVVKNAGEITKQWSAVASTIAATENKECLELFIQLDGLSFIQSWLRDALKFGSETGEYFVDESISHLIDHLLRAVERLHLDDKKSVSSGIWLTVKSLVGHNSSKVQERAKALFDSWDKGKDDCMVSVGIEKVQACIDDRTRDAANLVRENGVSEPSSVEGGSGEEKSKEHVGNSKMLSSRSDIHQSRVGGTATSDQNLEHTHMKDAFPGSSLSNSVTEGHKVEHPTRHEECATNAIDTSNTCTSVVMRPGVVDERTDVPVSDSINHLSHIKEVRSSEKFNSAVSKSLEARTFSLVTDIREALDDIAGSDLQKQTDVQDEYNCSGKSSSGDASVAVPEGKTPVDDSRPENHGSSKIVLEAKENRNCNNDILQDSDKHNLEHPIDSVVGRAEHSSDNSEDKHSSDNSEDKHTSDNSEDKHTSDNSEDDMENESKFQEAGKGARDSGVFGKKSDIDFDYGIMDPLELARQVAIEVEREVQSCSSSEKIEESKVHEPGSPDTLSATQCQKRFECSNKEVSRGMAPLAEASLASSEARPINGTVKVESSQVVDAALDLESNVEKGLRNFDLNLEVCSEDNDSPGNPISTSVSVVSASRAAAAPGVPATPLQFEGTLGWKGSAATSAFRPASPRRIPGGEKAVSSVGNDSRSKQMQGLHDIDLNVSEGGDDRVSADLFLEKEVPLSSALPLGKSSREASPRKSEMLEWDLNCASEEGEAPSDWRMGGTLLSLKSGHLSQSPSSSSSSKQPSLRNFDLNDQSSFLNDYSNLNNFKKPPQNSTASGGIKSGDSVVSIMGMKVEVNRNDFSAQSFPFPNGRVAENAVEHNVARGGGGVLGMGSPFQYTPLPAFGYSGIAPVPPMAFSSSMYGPSGHIPYMVDSRGAPVVPHIGGSASAIPPSFSQQSFILNMGSAPVPNGVWPSRSGLDLDTGLVLDRGNKDTGGLRQLFDQGQARPMDEHFRISLQPSTSLSIGGKRKEPDGGWEPSPFKHHPPPWK </t>
  </si>
  <si>
    <t>Nitab4.5_0003251g0050</t>
  </si>
  <si>
    <t xml:space="preserve">MTLEDFFTLTEMSNGLTAPARVQDLVSIMQKEVCVVKNAGEITRQWSAVASAIAATENKECLELFIQLDGLCFVDSWLKDAQNFVDETSDNVEELITRLLVAVERLHVDFEKSVSSGIRVTVKSLLDHESSKVQQRARALFDNWEREKNNDAVSVGCEIPQTIVDGGTRVIENVVRENEQSEPSPENVSLSGGGSGEKCEENVSNNIMPSSRSDVGNSSGVDDTKTSDQNLEHSTVKDGHPLSPLLKPVGEDQKVESSTYHAETISAIDTCSSASLSHGALDRQTGVPVLESVNCSNHTQEGRSSEKLDSASSKPLEEKTSSSGTDAGDTSDAGNGSDLQRQTDIKDEVSCRGKSPSDDASVVISEGKTLMDDSSRPTNHSRSSMVLGAKDRKYNIDRLHNSSSEHSLECPKDLGAILSKVDLINGDDKQVTDESEDDSESDSEFGEPRTVSKDSGVFGKKCDIEFDYGIIDPLEVARQVAIEVEREVQSCSSEKIQESKIHEPDSADSMSAKECQKVESSKKQVLRGMALLTEASITNSEAGPKNEKVKVESSQGTDLDANAEKGQCDFDLNLEVCSDDIDHVVSTCISVVSASKATAAPGMPVAPLEFEGALGWKGSASTSAFRPASSRRVPESAKAVFSGGSRNDSSKKQQQGWLDIDLNVAEGGNDKSAELFTVKLPLPSALPSGESSVEASSRKSERVELDLNCASEEGEAPSDWRMEGRILSDRNGHWSPSPSSSSSSKHLSSRNFDLNDQPSFLNNSSDLSYFKKPSQNISASGGIKSANSVVSIMGMKVEVKREDVPQFFPFPNGRTAENTVDLTVARSGGVLGMGSPFLYTPSPTFGYNSIVPGPPIPFSSAMYGPGGPIPYMVDSRGAPMVPQFAGSASAIPPSFAQQPFIISMAGAPVSNGVLPPQSGLDLNTSLIFEGGNRDLGGLRQFFTQGQARSMDEHLRTSSQPSTSSLAGEKRKEPDGGWEPYPFKLHPPSWKVFQNKGVPPRLMRRQKPIKARHV </t>
  </si>
  <si>
    <t>Peaxi162Scf00553g00071</t>
  </si>
  <si>
    <t xml:space="preserve">MCNGLTAPARVQELVSIMQKERDHGVKNAIEITRQWSIIASTIAATENKECLELFIQLDGLDFIDCWLKDAQKLGSDTNGNLAEDTITLLLRAVEKLHVDKEKSVSSGIMVTVKNLLAHRSSNIQERSRALFDSWEKEKNDDAVSRGDEEVHASTNDGKIVIANPVEENFHSEPSLRGISPSGSEEEKCEEHNGENRLLSSMSDDAHPSTVGDNMASDQNLQHTMLKDGSPSSPPLTKTVSENKETHAIVTCSTTGVRNSSFDEQTDVISESINCLNRIQEVVSPEKADSAVPKQLDEKTLSSDPDAREVSEAVSGLDLRSQDDVKDVDNVKEKLSVDDASVDVSKGTLLMDNSVPASHGKSDTVLGAKEDRKYSIDILQDFSDKHNLEHREELSTALMKVDVVDGDEKDVFTESEDDQENGTEFEVPQRGNTICPVLEKKGDIELDYGMIDPLEVARQVALEVEREVEENSSSSEKTREYKFHDPHSPDSRSGNSPNKEEPKGIPVLAEASLTHSEAGPANGTEKLESSQITDAAMDLESNDKKSFCDFDLNLEVCSEDIDCPGNPISTSISVVSASRAAAACGTPVPPLQFEGTLGWKGSAATSAFRPASPRKIPESDKVVSSGGSDSISKQQQSCLDIDLNVAEGGDDRLTDLITGKQVSVTSALPSGESSVEASPKNSARLELDLNCASEEGEAPTNWLMERRLFSERADQNHSPSSSSSSKQQSFRNFDLNDQPAFLHHSSDLPFFKKPSEYTNTSGGIKSGDSVVSIMGVKVEVNHKDPVPRSAMFPNGRMLENAVDLSVARSGFLGMGAPFPFSHSPASGYNGITPGPSMLFPSGMYGPGGPIPYMVDSRGPPVMPQFMGSASAIPPSFSHQPFVIGMTGSHVSNGVAPSRSSLDLNTGLILDGGTRDHGGTRQLFNQGPARYMDDHFRTISEPSTSSSIGGKRKEPDDGWDPFPFKRHPSLWK </t>
  </si>
  <si>
    <t>Phygri08g042740</t>
  </si>
  <si>
    <t xml:space="preserve">MKLEDFFTSTEMSNGLTTPSRVQELVSMMQKERESVVKNAGETTKQWSAVACTIAATENKECLELFIQLDGLSFIQSWLSDALRFGSETGEHFVDDSISHLIDHLLRAVERLHVDDKKSVSSGIWLTVKSLLGHSSSKVQERAKALFDSWDRGEDDCMVSVGIENVQASIDDRTRDTANLVGENGPSEPSSVEGGSGEEKSKEHVGDDKILSSRSDIYQSRAGDTATSNQTLEHTHTKDAFPGSSLSNSFSEGHKVEHPIDHAECATDAIDTSNTCTSIVPRPDAVDEQTDVPVSDSIHHFDHIKEVRSSEKFDSAVSISLEDRTISLVTDVREALDALAVSDLQQQTDVFDENNCSGKSSFGDASVTVPKGETSVDDSRPENHGSSTIVLEAKENRNCNNDFMQDSDRHNPEHPIDSVVGGVDKHASDNSEDKHVSDNSEDKHVSDNSEDKHTSDNSEDNHSENSEDDMENESVFQEAGKGGRDSGVFGSKSDIDFDYGIMDPLELARQVAIEVEREVQSCSSSEEIEESKVHEPGSPDSINAKQRQKGFECSNMEASRGMAPPTEASLANSEAKPINGTVNVESSQVVDATLDLETNVEKGFDLNLEVCSDDIDSSVNGISTSVSVVSASRAAAAPGVPVTPLQFEGTLGWKGSAATSAFRPASPRRIPGGEKAVSSGGNDSSSKQMQSFHDIDLNVVSESVDDRVADLFPEKKVPLSSTLPLGRSSLEAKPRKVQMLEWDLNCASEEGEAPSDWRMDGTLLALRNGHLSQSPSSSSSSKQPSLRNIDLNDQSSFLNDFSNLNNFKKPPQSSTNASGGTKSGDSVVSIMGMKVEVNRKDFATQSFPFPNGRVAENTVEHTVARGGVLGMGSPFQYTPLPAFGYTGIAPVPPMAFSSSMYGPSGHIPYMVDSRVAPVVPQIGGSASAIPPSFSQQSFILNMGSAPVPNGVWPSRSGLDLDTGLVLDRGNKDIGGLRQLFDQGQARPMMDEHFRISLQPSTNLSIGGKRKEPDGGWEPSPFKHHPPPWK </t>
  </si>
  <si>
    <t>Phypru08g042650</t>
  </si>
  <si>
    <t>SMEL_005g237720</t>
  </si>
  <si>
    <t xml:space="preserve">MKLEDFFTLSEMSNGLTTPARVQELVSIMQKERDCVVKNADEITKQWSAVASTIAATENKECLELFIQLDGLSFFQSWLKDALRFGSEKGEYFVDESISHLIDHLLRAVERLHVDNEKSVSSGIWLTVKSLLGHNSSKVQERAKALFDSWNKGKDDCIVSTGVEKVQASVDDRTTDTANLVGENGPSEPSSVEGGSGEEKSKEHVGNNKILSSRSDIHQPRVGDPATSGQNLEHIHMKDEFPGSSLSNSVTEGHEVEHPTHHAECATNAIDMSHMCTSTVMRPGTADEQVDAPVSDSINHLNHIKEVTSSEKFNSEVSKSLEDRTVSLVTDIREALDSISVSDLQKESDVYDEKNCSGNSSFGDASVAVLKEKTPVDDSRAENHGSSKMVLEAKENRNCNDDVLQDSDKHNLEHAIDSVVGWADKHTSDNSEDKHPSDNSEDKHPSDNSEEKCPSDNSEEKYPSDNSENDMENEREFQEAGNGGRDSGVFGDKSEIDFDYGIMDPLELARQVAIEVEREVRSCSSSEKIEESKIHEPGSPDSISAKQCQNRIECSNKEVSRGMASLAEVSLANSGAEPISGAVKVEPSQVVDATVDLETNVKKGLCDFDLNLEVSADDIDSPANPISTSVSVVSASRAAAAPGVPATPLQFEGTLGWKGSAATSAFRPASPRRTTGGEKAVSSGENTSSSKQMQCFHDIDLNVSEGGDDRVADFFPEKEVALSSALPLEKSSHEASPRKSEMIEWDLNCASEEGEAPSDRPMEGTLLSLRNGHLSQSPSSSSSSKQPSLRNFDLNDQPSFLNDFSNPNNFNKPPQSSNASAGIESGDSVVSIMGVKVEVNRKDYAAPSFPFPNGRIAENTAEHNVAKGGGVLGMGSPFQYTPLPAFGYSGIPPVPPMAFSSSMYGPSGHIPYMVDSRVAPVVPQIGSSTSAIPPSFPQQSFILNMGSAPVPSGVWPTQSGLDLDTGLVLDHGNKDVGGLRQFFDQGQARPMDEHFKISMQPSTSLSIGGKRKEPDGGWEPSPFKHHPPPWK </t>
  </si>
  <si>
    <t>PGSC0003DMT400075424</t>
  </si>
  <si>
    <t xml:space="preserve">MKLEDFFTLTEMSNGLTTPSRVQDLVSIMQKERECDVKNAGETTKQWSAVASTIAATENKECLELFIQLDGLSFIQSWLRDALRFGNETGEYFVDESISHLIDLLLRAVERLHVDDKKSVSSGIWLTVKSLLGHNNSKVQERAKTLFDSWNKGKDDCMVSVGIEKVQASIDDKTRDTANLVGENGLSEPSSVEGGSGEEKTKEHVGNSKILSSRSDIHQSRVGDTATSDQNLEHTHMKDAFPGSSLSNSVTEGHKVEHPTHQAECATNAIDTSNTCTSIVLRPGPADEQTDVPVSDSINHLSHIKEVGSSEKFNSAVSKSLEDRTISLVTDIREALDAIAGSDLQKQTDVYNEKSCSGNSTFGDVSVAVPEGKTPVDDSRPENHGSSKIVLEATENRKCNNDILQDSDKHNLEHPVDSVVDQADKHTSDNSEDKHTSDNSEDDMENESEFQEAGKGGRDHGVFGKKSDIDFDYGIMDPLELARQVAIEVEREVQSCSSSEKIEESKVHEPGSPDSSSAKQRQKRFECSNKEVSRGMAPSTEASLANSEARPINGTVKVESSQVVDATLDLETNVDKVLCTFDLNLEVCSDDIDCPGNPISSSVSVVSASRAAAASGVPATPLQFEGTLGWKGSAATSAFRPASPRRIPGGEKAVSSGGNASSSKQMQCFHDIDLNVSEGGDDRVADLFPEKKVSLSSALPLGKSSREASPRKSEMLEWDLNCASEEGEAPSDWRMEGSLLSLRNGHPSQSPSSSSSSKQPSLRNFDLNDQSSFLNDFSNLNNFKKPPQNSNASGGIKSGDTVVSIMGVKVEVNRKDYAAQSFPFPNGRVAENAVEHNVARGGGVLGMGSPFQYTPLPAFGYSGIAPVPPMAFSSSMYGPSGHIPYMVDSRGAPVVPQIGGSASAIPPSFSQQSFILNMGSAPVPNGVWPSRSGLDLDTGLVLDRGNKDTGGLRQLFDQGQARTMDEHFRMNMQPSTSLSIGGKRKEPDDGWEPSPFKHHPPPWK </t>
  </si>
  <si>
    <t>Transcription factor IIS (AHRD V3.3 *-* A0A200RA68_9MAGN)</t>
  </si>
  <si>
    <t xml:space="preserve">MKLEDFFTLTEMSNGLTTPSRVQELLSIMQKERECDVKNAGEITKQWSAVASTIAATENKECLELFIQLDGLSFIQSWLRDALRFGNETGEYFVDESISHLIDLLLRAVERLHVDDKKSVSSGIWLTVKSLLGHNNSKVQERAKTLLDSWNNGKDDCMVSAGIEKVQASINDKTRDTANLVGENGPSEQSSVEGGSGEEKTKEHVGNSRTLSSRSDIHQSRIGDTATSNQNLEHTHMKDAFPGSSLSNSVTEGVKGEHPAHHAECATNAIDTSNASTSIELRPGPVDEQADVPVSDSINHSSHIKEVGGFEKFNSAVSKSLEDRTISLVTDIREALDAIAGSDLQKQTDVYNEKICSGNSTFGDVSVAVPKGKTPVDDSKPDNHGSSKIVLEAKENSKCNNDVLQDSDKHNLEHPIDSVVGQADKHTSDNSEDKHTSDNSEDDMENESEFQEAGKGGRDNGVFGKKSDIDFDYGIMDPLELARQVAIEVEREVQSCSSSEKIEESKIHEPGSPVSVSAKQSQKRIECSNKEVSRGMAPSTEASLANSEVRPINGTVKVESSQVVDATLDLETNVDKGLCTFDLNLEVCSDDMDRTLGWKGSAATSAFRPASPRRIPGGEKAVSSGGNASSSKQMQCFHDIDLNVSEGGDDRVADLFPEKKVSLSSALPLGKSSREASPRKSEMLEWDLNCASEEGEAPSDWRMEGSLLSLRNGHPSQSPSSSSSSKQPSLRNFDLNDQSSFLNDFSNLNNFKKPPQNSNASGGIKSGDTVVSIMGVKVEVNRKDYAAQSSPFPNGRVAENAVEHNVARGGGVLGMGSPFQYTPLPAFGYSGIAPVPPAFSSSMYGPSGHIPYLVDSRGAPVVPQIGGSTSAIPPSFSQQSFILNMGSAPVPNGVWPSRSGLDLDTGLVLDRGNKDTGGLRQLFDQGQARTMDEQFRIGMQPSTSLSIGGKRKEPDGGWESSPFKHHPPPWK </t>
  </si>
  <si>
    <t>Solyd12g070610</t>
  </si>
  <si>
    <t xml:space="preserve">MKLEDFFTLTEMSNGLTTPSRVQELLSIMQKERECDVKNAGEITKQWSAVASTIAATENKECLELFIQLDGLSFIQSWLRDALRFGNETGEYFVDESISHLIDLLLRAVERLQVDDKKSVSSGIWLTVKSLLGHNNSKVQERAKTLFDSWNKGKDDCMVSVGIENVQASIDDKTRDTANLVGENGPSEPSSVEGGAGEEKTKEHVGNSKTLSSRSDIHQSRVGDTATSDQNLEHTHTKDAFPGSSLSNSVTEGDKVEHPTHHAECATNAIDTSNTCTSIELRPGPVDEQTDIPVSDSINHSSHIIEVGGSEKFNSAVSKSLEDRTISLVTDIREALDAITGSDLQKQTDVYNEKICSGNSTLGDVSVAVPKGKTPVDDSKPENHGSSKIVLEAKENSKCNNDVLQDSYKHNLEYPIDSVVGQADKHTSDNSEDKHTSDNSEDDMENESEFQEAGKGGRDNGVFGKKSDIDFDYGIMDPLELARQVAIEVEREVQSCSSSEKIEESKIHEPGSPVSISAKQSQKRFECSNKEVSRGMAPSTEASLANSEARPINGTVKVESSQVVDATSDLETNVDKGLCTFDLNLEVCSDDMDSPGNPISSSVSVVSASRAAAASGVPATPLQFEGTLGWKGSAATSAFRPASPRRIPAGEKAVSSGGNASSSKQMQCFHDIDLNVSECGDDRAADLFPEKKVSLSFALPLGKSSREASPRKSEMLEWDLNCASEEGEAPSDWRIEGSLLSLRNGHPSQSPSSSSSSKQPSLRNFDLNDQSSFLNDNSNLNNFKKPPQNSNASGGIKSGDTVVSIMGVKVEVNRKDYAAQSFPFPNGRVAENAAEHNVARGGGVLGMGSPFQYTPLPAFGYSGIAPVPPMAFSSSMYGPSGHIPYMVDSRGAPVVPQIGGSASAIPPSFSQQSFILNMGNAPVPNGVWPSRSGLDLDTGLVLDRGNKDTGGLRQLFDQGQARTMDEHFRISMQPSTSLSIGGKRKEPDGGWEPSPFKHHPPPWK </t>
  </si>
  <si>
    <t>SpL029249</t>
  </si>
  <si>
    <t xml:space="preserve">MKLEDFFTLTEMSNGLTTPSRVQELLSIMQKERECDVKNAGEITKQWSAVASTIAATENKECLELFIQLDGLSFIQSWLRDALRFGNETGEYFVDESISHLIDLLLRAVERLHVDDKKSVSSGIWLTVKSLLGHNNSKVQERAKTLLDSWNNGKDDCMVSAGIEKVQASINDKTRDTANLVGENGPSEQSSVEGGSGEEKTKEHVGNSKTLSSRSDIHQSRVGDTATSDQNLEHTHMKDAFPGSSLSNSVTEDVKVEHPAHHAECATNAIDMSNTSTSIELRPGPVDEQTDVPVSDSINHSSHIKEVGGFEKFNSSVSKSLEDRTISLVTDIREALDAIAGSDLQKQTDVYNEKICSGNSTFGDVSVSVPKGKTPVDDSKPDNHGSSKIVLEAKENSKCNNDVLQDSDKHNLEHPIDSVVGQADKHTSDNSEDKHTSDNSEDDMENESEFQEAGKGGRDNGVFGKKSDIDFDYGIMDPLELARQVAIEVEREVQSCSSSEKIEESKIHEPGSPVSVSAKQSQKRIECSNKEVSRGMAPSTEASLANSEVRPINGTVKVESSQVVDATLDLETNVDKGLCTFDLNLEVCSDDMDSPGNPISSSVSVVSASRAAAASGVPATPLQFEGTLGWKGSAATSAFRPASPRRIPGGEKAVSSGGNASSSKQMQCFHDIDLNVSEGGDDRVADLFPEKKVSLSSALPLGKSSREASPRKLEMLEWDLNCASEEGEAPSDWRMEGSLLSLRNGHPSQSPSSSSSSKQPSLRNFDLNDQSSFLNDFSNLNNFKKPPQNSNASGGIKSGDTVVSIMGVKVEVNRKDYAAQSSPFPNGRVAENAVEHNVARGGGVLGMGSPFQYTPLPAFGYSGIAPVPPAFSSSMYGPSGHIPYMVDSRGAPVVPQIGGSASAIPPSFSQQSFILNMGSAPVPNGVWPSRSGLDLDTGLVLDRGNKDTGGLRQLFDQGQARTMDEQFRISMQPSTSLSIGGKRKEPDGGWESSPFKHHPPPWK </t>
  </si>
  <si>
    <t>Source Data 6. Sequences used for the phylogenetic analysis of AP2-like proteins in Figure 5G</t>
  </si>
  <si>
    <t>Genome used</t>
  </si>
  <si>
    <t>Gene Name</t>
  </si>
  <si>
    <t>Gene ID</t>
  </si>
  <si>
    <t>A. thaliana</t>
  </si>
  <si>
    <t>TAIR10</t>
  </si>
  <si>
    <t>https://www.arabidopsis.org/download/index-auto.jsp%3Fdir%3D%252Fdownload_files%252FGenes%252FTAIR10_genome_release</t>
  </si>
  <si>
    <t>TOE1</t>
  </si>
  <si>
    <t>AT2G28550</t>
  </si>
  <si>
    <t>MLDLNLNADSPESTQYGGDSYLDRQTSDNSAGNRVEESGTSTSSVINADGDEDSCSTRAFTLSFDILKVGSSSGGDESPAASASVTKEFFPVSGDCGHLRDVEGSSSSRNWIDLSFDRIGDGETKLVTPVPTPAPVPAQVKKSRRGPRSRSSQYRGVTFYRRTGRWESHIWDCGKQVYLGGFDTAHAAARAYDRAAIKFRGVDADINFTLGDYEEDMKQVQNLSKEEFVHILRRQSTGFSRGSSKYRGVTLHKCGRWEARMGQFLGKKYIYLGLFDSEVEAARAYDKAAINTNGREAVTNFEMSSYQNEINSESNNSEIDLNLGISLSTGNAPKQNGRLFHFPSNTYETQRGVSLRIDNEYMGKPVNTPLPYGSSDHRLYWNGACPSYNNPAEGRATEKRSEAEGMMSNWGWQRPGQTSAVRPQPPGPQPPPLFSVAAASSGFSHFRPQPPNDNATRGYFYPHP</t>
  </si>
  <si>
    <t>AP2</t>
  </si>
  <si>
    <t>AT4G36920</t>
  </si>
  <si>
    <t>MWDLNDAPHQTQREEESEEFCYSSPSKRVGSFSNSSSSAVVIEDGSDDDELNRVRPNNPLVTHQFFPEMDSNGGGVASGFPRAHWFGVKFCQSDLATGSSAGKATNVAAAVVEPAQPLKKSRRGPRSRSSQYRGVTFYRRTGRWESHIWDCGKQVYLGGFDTAHAAARAYDRAAIKFRGVEADINFNIDDYDDDLKQMTNLTKEEFVHVLRRQSTGFPRGSSKYRGVTLHKCGRWEARMGQFLGKKYVYLGLFDTEVEAARAYDKAAIKCNGKDAVTNFDPSIYDEELNAESSGNPTTPQDHNLDLSLGNSANSKHKSQDMRLRMNQQQQDSLHSNEVLGLGQTGMLNHTPNSNHQFPGSSNIGSGGGFSLFPAAENHRFDGRASTNQVLTNAAASSGFSPHHHNQIFNSTSTPHQNWLQTNGFQPPLMRPS</t>
  </si>
  <si>
    <t>TOE3</t>
  </si>
  <si>
    <t>AT5G67180</t>
  </si>
  <si>
    <t>MWNLNDSPDHHEESDSRGNPVGHVSNGMSQSATWLPFVLPVTRNFFPAQSMEPGVRWSGFNSVGKSDPSGSGRPEEPEISPPIKKSRRGPRSRSSQYRGVTFYRRTGRWESHIWDCGKQVYLGGFDTAHAAARAYDRAAIKFRGVDADINFDIEDYLDDLKQMGNLTKEEFMHVLRRQSTGFPRGSSKYRGVTLHKCGRWESRLGQFLNKKYVYLGLFDTEIEAARAYDKAAIKCNGKDAVTNFDPKVYEEEEDLSSETTRNGHNLGLSLGESSSEEFRLKSDIASIRSRIRDEERLLGSDLSLAMMTTTVRSEKQQSDGGGNRVVGMAASSGFSPQPSPYRIPRTFHFSRP</t>
  </si>
  <si>
    <t>TOE2</t>
  </si>
  <si>
    <t>AT5G60120</t>
  </si>
  <si>
    <t>MLDLNLDVDSTESTQNERDSITVKGVSLNQMDESVTSNSSVVNAEASSCIDGEDELCSTRTVKFQFEILKGGGEEEEEDDDERSAVMMTKEFFPVAKGMNFMDSSAQSSRSTVDISFQRGKQGGDFIGSGSGGGDASRVMQPPSQPVKKSRRGPRSKSSQYRGVTFYRRTGRWESHIWDCGKQVYLGGFDTAHAAARAYDRAAVKFRGLEADINFVIGDYEEDLKQMANLSKEEVVQVLRRQSSGFSRNNSRYQGVALQKIGGWGAQMEQLHGNMGCDKAAVQWKGREAASLIEPHASRMIPEAANVKLDLNLGISLSLGDGPKQKDRALRLHHVPNNSVCGRNTMVQFFLQCTKYDLLYFHMRFAATMENHMAAAACDTPFNFLKRGSDHLNNRHALPSAFFSPMERTPEKGLMLRSHQSFPARTWQGHDQSSGGTAVAATAPPLFSNAASSGFSLSATRPPSSTAIHHPSQPFVNLNQPGLYVIHPSDYISQHQHNLMNRPQPPP</t>
  </si>
  <si>
    <t>SMZ</t>
  </si>
  <si>
    <t>AT3G54990</t>
  </si>
  <si>
    <t>MLDLNLKIFSSYNEDQDRKVPLMISTTGEEESNSSSSSTTDSAARDAFIAFGILKRDDDLVPPPPPPPHKETGDLFPVVADARRNIEFSVEDSHWLNLSSLQRNTQKMVKKSRRGPRSRSSQYRGVTFYRRTGRWESHIWDCGKQVYLGGFDTAYAAARAYDRAAIKFRGLDADINFVVDDYRHDIDKMKNLNKVEFVQTLRRESASFGRGSSKYKGLALQKCTQFKTHDQIHLFQNRGWDAAAIKYNELGKGEGAMKFGAHIKGNGHNDLELSLGISSSSESIKLTTGDYYKGINRSTMGLYGKQSSIFLPMATMKPLKTVAASSGFPFISMTSSSSSMSNCFDP</t>
  </si>
  <si>
    <t>SNZ</t>
  </si>
  <si>
    <t>AT2G39250</t>
  </si>
  <si>
    <t>MLDLNLGILSTHNEDEDCKVPTSIFIQEEDSINPSNDNLSLITFGILKRNVEILPPPPPPPPPPPPSENELSGPGNEWLDLSSMQRNKQETLVMKKKSRRGPRSRSSHYRGVTFYRRTGRWESHIWDCGKQVYLGGFDTAYTAARAYDRAAIRFRGLQADINFIVDDYKQDIEKMKNLSKEEFVQSLRRASASLARGGSKYKNTHMRNDHIHLFQNRGLNAAAAKCNEIRKMEGDIKLGAHSKGNEHNDLELSLGISSSSKVRILEPADYYMGLNRSVTSLHGKPLPGYLPITEIKPLKTVVASSGFPFITMINPSSLSLSCFDP</t>
  </si>
  <si>
    <t>S. lycopersicum</t>
  </si>
  <si>
    <t>SL4.0</t>
  </si>
  <si>
    <t>https://solgenomics.net/organism/Solanum_lycopersicum/genome</t>
  </si>
  <si>
    <t>Solyc04g049800</t>
  </si>
  <si>
    <t>MLDLNNDSVFFKDDSVTSNTDSNSSSFQPSLSTLNFSILKSDRVFEIEDESSTTGGGDMLTRQLFPVKGEIQGQSQCWLNLSVSESAGLEVPVYKPPVHKKSRRGPRSRSSQYRGVTFYRRTGRWESHIWDCGKQVYLGGFDTAHAAARAYDRAAIKFRGVDADINFNITDYNEDMKQMKNLSKEEFVQVLRRHSNGFSRGNSKYRGVTLHKCGRWEGQFIGKKAYDKCDGREAVTNFVASTYEREKKEDKRDGGSGENLDLNLWISLPLEGGLKGGEIGRNVHFNFGGRDMVIGKTFETQSSSIVPQGPATMSKLSIFTGMYPGFPPHSTEGAMMKAEAASSCPVLPNWGWKIHSQGVVTPVPVFSSSAASSGFSTATTLHTNSLLPPSNQLRLPTN</t>
  </si>
  <si>
    <t>SolAP2d</t>
  </si>
  <si>
    <t>Solyc11g072600</t>
  </si>
  <si>
    <t>MMLDLNLNAIYDGKHSLADESGSSNSSARNVEASSSAGDDETCSTRAAGDMFAFNFDILKVGGGGSGSGGGETRRSCSNNDDEEGYDENRSDFVTQQLFPMDNNAELNRTHTSRRPDWVDPSVDPPNTVSFREVQQMGRLQQQQQPVKKSRRGPRSRSSQYRGVTFYRRTGRWESHIWDCGKQVYLGGFDTAHAAARAYDRAAIKFRGVDADINFNLSDYEEDMKQMKNLSKEEFVHVLRRQSTGFSRGSSKYRGVTLHKCGRWEARMGQFLGKKAYDKAAIKCNGREAVTNFEPSAYEGEINSNPQSEGSQQDLDLNLGIATSSPKEVERSSSFQYHPYDMQEASKSQMDKSGSPIVGSSHYKALPAVTSEQAHLWNGAYSNLIPNYEERVSGKRIDVGTSHGHPNWAMQMHSQVGTTPLSMFSAAASSGFSTPATTASASQISGPNNPNTLNLSFASYSSPSTNTAQYYYQIRPQLPPP</t>
  </si>
  <si>
    <t>SolAP2e</t>
  </si>
  <si>
    <t>Solyc06g075510</t>
  </si>
  <si>
    <t>MLDLNVSVIYNNDLPQVSLLDESATSNSSLRNAEATTSAGDEDSCAGELFAFNFGILKVEGAETSRSSNNDDEEGYGKNQRVTHSQFVTRQLFPVDDGELNRKQTDRVILSSARSGTSIGFGDVRIIQQQQTEQPKQQVKKSRRGPRSRSSQYRGVTFYRRTGRWESHIWDCGKQVYLGGFDTAHTAARAYDRAAIKFRGVDADINFSLSDYEEDMQQMKNLGKEEFVHLLRRHSTGFSRGSSKFRGVTLHKCGRWEARMGQFLGKKYIYLGLFDSEVEAARAYDKAAIKTSGREAVTNFEPSSYEGETMSLPQSEGSQHDLDLNLGISTTSSKENDRLGGSRYHPYDMQDATKPKMDKPGSVIVGSSHLKGLPMSSQQAQLWTGIYSNFSSSYEGRAYDKRKDTGSSQGPPNWALQMPSQVDTNSPLTMFCTAASSGFFIPSTTSITSSTSALATSTNASQCFYQINPRLPLP</t>
  </si>
  <si>
    <t>SolAP2b</t>
  </si>
  <si>
    <t>Solyc02g064960</t>
  </si>
  <si>
    <t>MWNLNNSPDHIKDYESEEGKGVGSISNSSSSAVEELYGSEEEDEFLEQNGLKGKKKKNIPSKIFGFSMIAPPNNNNHNDDNLSSESEPPVTRQFFPVDESEIGSGNFNDRSCRFPRAHWAGVKFYQPEPSANSPALLGKGSELSQQVQPMKKSRRGPRSRSSQYRGVTFYRRTGRWESHIWDCGKQVYLGGFDTAHAAARAYDRAAIKFRGMEADINFNLEDYEEDLKQMKNLTKEEFVHVLRRQSTGFPRGSSKYRGVTLHKCGRWEARMGQLLGKKYVYLGLFDTENEAARAYDKAAIKCNGKDAVTNFDPCIYENELNSSECSNKAADHSLDLSLGSSSSKQNSREMEDTNKNQNYPSIQFDVDWRHQGSKPKQPSPLDMEYGRRRNVYNETETLQLFSQTHLHSPGSFKTNSNEMQRFGQYMRAGDSQMIPPQFTSSNYQVQFPSSSNRRDTQQWQSNTVPPPHLFATAAASSGFPQQILRHQNWPHKSGFNYSLTRPSN</t>
  </si>
  <si>
    <t>SolAP2c</t>
  </si>
  <si>
    <t>Solyc02g093150</t>
  </si>
  <si>
    <t>MVGLGNGDEEQPVTRQFFPVDESEMGGVAAENGCPNFPRAHWVGVKFYQTETLGNTGLARPVDMVQQQQQPIKKSRRGPRSRSSQYRGVTFYRRTGRWESHIWDCGKQVYLGGFDTAHAAARAYDRAAIKFRGVEADINFSLEDYESDLKQMTSLTKEEFVHVLRRQSTGFPRGSSKYRGVTLHKCGRWEARMGQFLGKKYVYLGLFDTEIEAARAYDKAAIKCNGKDAVTNFDPSIYENELNSIESTDNVADHNLDLSLGGSSSKQGSQELGDNRGQNSSSIMQLDIDWQRHGLRPEKQSALIDARRRENRYNETETLQLLSQTHLHSPASLKHNNNNNSQVQRFGQFMRPGDQSHMIQMFPQQFGSSNYQIQFPSGSNGGRIGATNVRDLSLAATSNGSSQWQSNFPPQIFVAAAASSGFPQQIVRPQNWSSENGFHHSLMRPS</t>
  </si>
  <si>
    <t>Solyc09g007260</t>
  </si>
  <si>
    <t>MFDLNLCFEEDAMETVTTSGKLKELSFGQIENSGTSNSSIVNVETSSTAGDDEFISCSDQRTDGYAFEILRADYEVNGFVTKELFPLTGGESAATPSQQQQQWLDLSGNYGGVPMEQRIVIGPPQLRQQVKKSRRGPRSRSSQYRGVTFYRRTGRWESHIWDCGKQVYLGGFDTAHAAARAYDRAAIKFRGLDADINFNVSDYHDDLKQMGNFSKEEFVHILRRQSTGFSRGSSKYRGVTLHKCGRWEARMGQFLGKKAYDKAAIKCNGKEAVTNFELSTYEGELSTEAENGGADHNLDLNLGIAPSVLADDQGGNTCQMVNYVVQCASNGLPGYTGAMNIPTTTMGGKLLHGHQLLTDRPLLWNGVNTSIFPTLKGTSLGKGIEVDSLPNWTRQDQHPYGGSPSVPLFSTAASSGFANSTTAAAQLPRFSTGKLPYQHSPSLANMNFAHYYCKS</t>
  </si>
  <si>
    <t>Solyc10g084340</t>
  </si>
  <si>
    <t>MFDLNLSFDDVSVEPISVLASEKVDEMLFNQMENSGTSNSSIVNMETSSTAADDEYFSPDHHRDGYAFDILKSDREAGDRGGFVVKELFPLVNGEVGLDLSANYGDLNEQRIGKTPQQILQAKKSRRGPRSRSSQYRGVTFYRRTGRWESHIWDCGKQVYLGGFDTAHAAARAYDRAAIKFRGLDADINFNISDYEEDLKQMKNFSKEEFVHILRRQSNGFSRGSSKYRGVTLHKCGRWEARMGQLLGKKYIYLGLFDNEIEAARAYDKAAIKCNGREAVTNFEPNTYEEALSSEADTGGTDHNIDLNLGISLSSYAENQHGNTSQIGNFQCQHGSNGLPEHHGEVRTPASTTLKSKLLLHGEHTLTQNPLHWNGSNGKGSAIEKGSEVDTSLKWMGHDQNTYDGSPTLPLFSTAASSGFGNSANTAPSAASHQLHFGSGALPFPHSPSLTNMNLSHHYCRS</t>
  </si>
  <si>
    <t>P. grisea</t>
  </si>
  <si>
    <t>Phygri1.0</t>
  </si>
  <si>
    <t>MFDLNLGLEQDIPTSEKMRELSFEKIENSGTSSSSIVNNNNAAAGGGGDDNEFISRSVDHHHHNHHRPDEEYAFDILRADENNEFVTKELFPLTVAGEETAAVVVEKQQQQQWLDLSANYGGVPMVEQRIVIAAPLTQQRAVVKKSRRGPRSRSSQYRGVTFYRRTGRWESHIWDCGKQVYLGGFDTAHAAARAYDRAAIKFRGLDADINFNVSDYHDDLKQMGNFSKEEFVHMLRRQSTGFARGSSKYRGVTLHKCGRWEARMGQFLGKKYIYLGLFDSEIEAARAYDKAAIKCNGREAVTNFELSTYEGELSTEVDNGGALHNLDLNLGMAPSVLADDQLGNTCRIENYEFQCASAGLPGYRGVMKSLSATIGSKTPHDHQLLTERPLLWNGVNTSIFPTFKGTKALGKGMEVDCSPHWTRPDQQHPYGESPSPVPLFSTAASSGFANSTTTRQLPYQHSSPSLANMNFSHYSCRS</t>
  </si>
  <si>
    <t>Phygri11g005760</t>
  </si>
  <si>
    <t>MMLDLNLTAIYDEKVPEGSSGSSNSSARNAEACSSAGDDETCYTRAAGAGGGDMFAFNFDILKVGGSGETSRSCSNNDDEESYDESHRNPRMVTQQLFPVDTTAELNRTHISPRPDWVDQPFDPPNTIGFREAQQMARPQQQQQPVKKSRRGPRSRSSQYRGVTFYRRTGRWESHIWDCGKQVYLGGFDTAHVAARAYDRAAIKFRGVDADINFNLSDYEEDMKQMKNLSKEEFVHVLRRQSTGFSRGSSKFRGVTLHKCGRWEARMGQFLGKKYIYLGLFDSEVEAARAYDKAAIKCNGREAVTNFEPSAYEGETNSNPQSEGSQQDLDLNLGIATSSPKEIERLAGFQYHPYDMQESTKSQMDKSGSQVVGSSHFKAPQAVTSEQAHLWNGYSNFFPSYEERASGKRIDVGTSSHGHPNWAMQMHGQVGTTSMSMFSAAASSGFATPATTTATASPIMSGPNNLNLPFASYSIPSTNTTTQYYYQIRPSLPPPS</t>
  </si>
  <si>
    <t>Phygri02g026090</t>
  </si>
  <si>
    <t>MWNLNNCPDHRRDDESEEGKGVGCISNSSSSAVEELYCSEEEEEEELEDNNGEIKGKKKRSNGSKIFGFSMIAPPSNNNTYDNLSSESGLPVTRQFFPVDESENNGSANIVADRSCRFPRAHWAGVKFNQPESSGNLPKASELSQQVQVQVQPMKKSRRGPRSRSSQYRGVTFYRRTGRWESHIWDCGKQVYLGGFDTAHAAARAYDRAAIKFRGVEADINFNLEDYEEDLKQMQNLTKEEFVHVLRRQSTGFPRGSSKYRGVTLHKCGRWEARMGQLLGKKYVYLGLFDTENEAARAYDKAAIKCNGKDAVTNFDPRTYENELNSTESTNEAANHSLELSLGSSSSKQSSREMEDANKDRNSSSMQFDVDWRHQGSRPKQPNPMDIDGRIRNAYNEAETLQLLSQTHLHSPGSFKPNSNEMPKFGQYMRAGDFQMLPPQFTSSNYQVQFPSSRDRRDTQQWQTNNVPSPHPPQLFATAAASSGFPQQILRPQNWPHKVGFHYSLMRPSN</t>
  </si>
  <si>
    <t>Phygri02g008680</t>
  </si>
  <si>
    <t>YPQPPTPPQPYRKICKIFNCFPFYSFWIILGLLYWGFGEMWDLNESSEGCSSPIEFEGKRVGSFSNSSSSAVAIDDISEEEDGERGKKKRTTPSKIFGFSVVGPDEEQPVTRQFFPVDESETGADAAADGSPNFPRAHWVGVKFYQTEPLVNTGLAKPIDVAKQQQQPIKKSRRGPRSRSSQYRGVTFYRRTGRWESHIWDCGKQVYLGGFDTAHAAARAYDRAAIKFRGVEADINFSIEDYESDLKQMTNLTKEEFVHVLRRQSTGFPRGSSKYRGVTLHKCGRWEARMGQFLGKKYVYLGLFDTEIEAARAYDKAAIKCNGKDAVTNFDPSIYENELNSNESNDNGADHNLDLSLGGSSSNQGSRELGDNRGQNPSSMQFEIDWHRHGLRPEQSALIDARRRDNGYNQTETLQLLSQTHLRSPVSMKHNNNNSQVQRFGQYMRPGDQSHMIQMFPPQFASSNYQIQFPSGSTGGRIGSTSIGDLSISTTNGSSQWQSNFPPQIYAAAAASSGFPQQITRPQNWSSENGFHHSLMRPS</t>
  </si>
  <si>
    <t>Phygri06g003840</t>
  </si>
  <si>
    <t>MMLDLNVSLIYNELTEGSVVDESGTSSSSLRNAESTTSAGDGDACSTRAGDLFAFNFGILKVGGAERSSNKDDDENGRVTHSEFVTRQLFPVDNDEMNRKQTDRVILSTGRSGFGDMRIVKPQQPDQPKQQVKKSRRGPRSRSSQYRGVTFYRRTGRWESHIWDCGKQVYLGGFDTAHTAARAYDRAAIKFRGIDADINFSLSDYEEDMEQMKNLGKEEFVHLLRRHSNGFSRGSSKFRGVTLHKCGRWEARMGQFLGKKYIYLGLFDSEVEAARAYDKAAIKASGREAVTNFEPSAYKGETMSEPQSEANEHDLDLNLGISTSSSKENDRLGGSRYHPFDMQDTSRPKMHKPGPVVVGSSHLKGLPVTSQQAQLWTGIYSNFSPSYEGRASDKRKDTGSSQGPPNWALQMPSQVDTTTPLTMFCSAASSGFFIPASASITSSTSALAPSTNASQCFYQISPLSPRP</t>
  </si>
  <si>
    <t>Phygri04g015540</t>
  </si>
  <si>
    <t>YSPVEVDADDDKGKRVGSLSNSSSSLLVVEYGNSEEEDGERGKKKRSTPGKIFGFSVNDDDILSSESEPPVITRQFFPVDNESEIGDNASTNFPRAQWAGIKFYESEESSLDTGLVGNPIEVFQQQPIKKSRRGPRSRSSQYRGVTFYRRTGRWESHIWDCGKQVYLGGFDTAHAAARAYDRTAIKFRGVEADINFNLEDYEEDLKQMNNLTKEEFVHVLRRQSTGFPRGSSKYRGVTLHKCGRWEARMGQFLGKKYVYLGLFDTEVEAARAYDKAAIKCNGKDAVTNFDRSIYENELNSRECADSAADHNLDLSLGGSRSSKEGSQEMGDNRGKNSSSLSLDVHWGHQGSRPNKIPSQIGFDGHDETETLQLLSQTHLNSTGTLQPNINEMQRFSSYQNKTWSSSNDVGQIGATSNSQEWQPNYPLHHQIFATAAASSGFPQQTIRPQNWSQNTGLHHMTFMRPS</t>
  </si>
  <si>
    <t>Petunia axillaris</t>
  </si>
  <si>
    <t>PhBEN/AP2b</t>
  </si>
  <si>
    <t>Peaxi162Scf00005g00506</t>
  </si>
  <si>
    <t>MFDLNLCFEDEEELQFDNHNNSTETSNNSSSIINNIETTTTSSTCDDHEYISYSNNEYNNNNSFVDFLKTDNNDQFLVTKELFPLSNGGETAAPVNVYGNYGGTMEQRIIIPVQQQQQQQQQQVKKSRRGPRSKSSQYRGVTFYRRTGRWESHIWDCGKQVYLGGFDTAHAAARAYDRAAIKFRGLDADINFNVSDYQDDLKQMMNFTKEEFVHILRRQSTGFSRGSSQYRGVTLHKCGRWEARMGQFLGKKAYDKAAIKCNGREAVTNFELSTYEGELSTEADNGGASHNLDLNLGIASSSIADDQHDNTCLIGNSEFQCASIGLPEYRGAMNSPCTTMGSKMPHGRHLLWNGVNTSVFPTFKGTAIGKGMEVDSAPNWTWQDQNLYGGSSSVPLFSTAASSGFANSTTAAAHQPYFSTGPLPYHHSPSLANMNFAQYYCRS</t>
  </si>
  <si>
    <t>PhBOB</t>
  </si>
  <si>
    <t>Peaxi162Scf00472g00069</t>
  </si>
  <si>
    <t>MFDLNLSCDDVPEESDQLNELSVTQMENSRTSSTIGDDDNSCSDHMSNCYTFDILKANRKESENLGSFVTKELLPLSLNDQSMVLAQQQRLQVIKKSRRGPRSRSSQYRGVTFYRRTGRWESHIWDGGKQVYLGGFDTAHAAARAYDRAAIKFRGLDADINFNVSDYEEDLKQMKNFSKEEFLHILRRQSTGFSRGSSKFRGVTLHKCGRWEARMGQLLGKKYIYLGLFDSEIEAARAYDKAAIKSNGREAVTNFELSTYEGVLSSETADTGGTSHNLDLRLGISPSSCADNQHGNTSQMGISQCRPGSNGLPEHREVLSSASTTPRSMLLHGQHMLDQHPLHWNGPNDNLFPTFKGTAIEKGLEVDTLSKWMRQDQNSYGGSPTAPFFSTAASSGFVNSAISGPSAVVHQLHFPSRALPYHYSPSLTNETFTLLLQELK</t>
  </si>
  <si>
    <t>PhROB1/AP2A</t>
  </si>
  <si>
    <t>Peaxi162Scf00549g00114</t>
  </si>
  <si>
    <t>MWDLNDSPDQRREINIDESEEGCSSHIELEPDDEKGKRVGSFSTSSSSAIAIDEISEEEDGEKGKKKRSSPSKLFGFSMVGPGDLEQPITRQFFPVDEAEAETGVVTNGSLNFPRAHWVGVKFYQNEPLGITGVVDVTQQQQQQQQPMKKSRRGPRSRSSQYRGVTFYRRTGRWESHIWDCGKQVYLGGFDTAHAAARAYDRAAIKFRGVEADINFNLEDYEGDLKQMTNLTKEEFVHVLRRQSTGFPRGSSKYRGVTLHKCGRWEARMGQFLGKKYVYLGLFDTEVEAARAYDKAAIKCNGKDAVTNFDPSIYENELNSTESTDSGADHNLDLSLGGSSSKKNNREFGDNRGQNPSSMQFDVDWRHNGLRPEKQTAPIDMDARRRDNGYNESETLQLLSKTHLHSPVSLKHNNSHQLQRFGQYMRPGESHMIQMFPPQFGSSNYQIQFPSGSNGGRIGATNVGDLSLSSSNASSQWQSNLPPQIFAAAAASSGFSQQIVRPQNWSSENGFHHSLMRPS</t>
  </si>
  <si>
    <t>PhROB2</t>
  </si>
  <si>
    <t>Peaxi162Scf00685g00012</t>
  </si>
  <si>
    <t>MWNLNDSPDQRMEEESEEACSSPIELDDYKGKGVGSVSNSSSSAVVIEDGNNNNNNSEDEDEEEEDDEKGKKKRSIHNKLFGFSVMDPNNYRDLSESEQPVTRNFFPVDESEMGSSTNLPRSQWAGIKFYLESETRGSTVLAGNPTEIVVQQQQQQPVKKSRRGPRSRSSQYRGVTFYRRTGRWESHIWDCGKQVYLGGFDTAHAAARAYDRAAIKFRGMTNLTKEEFVHVLRRQSTGFPRGSSKYRGVTLHKCGRWEARMGQFLGKKAYDKAAIKCNGKDAVTNFDRSIYENELNTTEFTDNAADHNLDLSLGSSSSKEGSRELMGDNRGQNFQLDVDWRNQGSRPKLPNQIGFDTQRRGGYNESETLQLLSQTHIHSPGSLQPNINEMQRFGQFTRNGESHMVQVFPRQFSSYQNQSPSSSNVGQIGTTNARDVLSLSTSNSQEWYHPNIPPHHHIFATAAASSGFPQQIVRPQNWSQKTGFHHTFMRPS</t>
  </si>
  <si>
    <t>PhROB3</t>
  </si>
  <si>
    <t>Peaxi162Scf02748g00006</t>
  </si>
  <si>
    <t>MWNLNDSPDHRKDDELSEEGGKQVRSVSNSSTSSAVDNIEDGTSNSSISISRQKGKEKKTTTTTHSNKLFGFSVISPNNNNNNNDNLSSESEPPVTRNFFPVDQSEIGHATASTFDDRSFPRAHWAGIKLCQPESPGNSSMGKNTELSQQVQPMKKSRRGPRSRSSQYRGVTFYRRTGRWESHIWDCGKQVYLGGFDTSHAAARAYDRAAIKFRGVEADINFNLEDYEEDLKQAKFVHVLRRQSTGFPRGSSKYRGVTLHKCGRWEARMGQLLGKKYVYLGLFDTEVEAARAYDKAAIKCNGKDAVTNFDSSIYENELNLTESTHKALDHSLDLSLGGSRSKQSSKQLTEDNEDQNYSSIQFDIDRRHQRLRPKQPSPTRRRDGYNETETMQLLSKTHLHSPGSLKSNKNEMQRFGQYMRVGHESQMIQMFPPQFSSSNYQNIQFPSSSNVDRYAGPNTNRREPMFSSSDTQQWQYSNTVPPQLFATAAASSGFPQQIVGFQNNWSQKNGFNYSLLRPS</t>
  </si>
  <si>
    <t>Peaxi162Scf00389g00028</t>
  </si>
  <si>
    <t>MMLDLNLSAIYDEKVGEIAVADESGTSNSSARNAEASSSAGDDDSCSTRAAGDLFAFNFDILKVGGAETSRSFSINNDEEVYDENHMRMARPDVVTQQFFPVDTAESNRAHHTSRRPDWVDLSYDPPNTLGFREVGIVHPQQQQYQQQQQQQQPVKKSRRGPRSRSSQYRGVTFYRRTGRWESHIWDCGKQVYLGMYYSGFDTAHAAARAYDRAAIKFRGVDADINFNLSDYDEDMKQMKNLSKEEFVHMLRRQSTGFSRGSSKYRGVTLHKCGRWEARMGQFLGKKYIYLGLFDSEVEAARAYDKAAIKCNGREAVTNFEPSTYEGETISDPRSEGSQQNLDLNLGISTSSAKEIERSGGFQYHPYDMQDTTKLQMDKSGPAIVSSSHFKAQPVTSEQAHLWNGVYSNFFPSYEERASGKRVEVGSSQGPPSWVMQMHGQVGTTPMSMFTAAASSGFSSPATIASASPISGPNPNIHNLSFATYSTPSTNTSQYFYQIRPPLPPP</t>
  </si>
  <si>
    <t>Peaxi162Scf01024g00326</t>
  </si>
  <si>
    <t>MLDLNVSAVSVNSNCDETDPYNNTNTFLKDDISGTSNTDSSSVVNAVVGDEDSNSSSHQHVFKHSLSTLSFSILKSDRVMETEDDMTSDDYKTRQLFPVKVETKIQDQAQCWLNLSVPESRGGADIGVYKPPPAKKSRRGPRSRSSQYRGVTFYRRTGRWESHIWDCGKQVYLGGFDTAHAAARAYDRAAIKFRGVDADINFSITDYEEDMKQMKNLSKEEFVQILRRQSTGFSRGNSKFRGVTLQKCGRWEGRMGQFLGKKDYDKAAITCNGREAISNFQPNTYGREIKEDNKDGGSGENLDLNLWIAPPWEGPKGDEIGRNVHFKFGAGEMVIGKRLEIESSSTAPQGPPTASKCSILTGMYPGFSPHNWEGGMTKAEATSSPGFPNWAWKIRSQGMATPVPVFSSSAASSGFSTTTTLYPNSLLPPSNQLRLPTNSTFPHPPMTLNIS</t>
  </si>
  <si>
    <t>Peaxi162Scf00072g00229</t>
  </si>
  <si>
    <t>MKKVMLDLNVSIINNYILDQNLPQVSPSSGTSNSSIQNAEATSSVDDTCSTRAGTSFVTRQLFPIESNREQDLTRSDRVNFTSGFGNVVIVQQQQQQEQQQQQAHVKKKSRRGPRSRSSQYRGVTFYRRTGGFDTADVAARAYDRAAIKFRGVDADINFSITDYEEDMKQLKHLGKEEFVHVLRRQSNGFSRGSSKFRGVTLHKCGRWEARMGQFLGKKAYDKAAIKTNGREAVTNFEPSAYEGETISEPQSEGSHHNLDLNLGISTSSSKENDRFGGKYYHPYDTQDVTKSKMDKPGPVVVGSSYLKGLPMRQPHLWTGAYSSFSPGYEGRASDKSKDIGSSQGPSNWALQMPGQGGTAPMTMFYTAASSGFVTPATASASPMVPSTIASQYYYQISSHIPPP</t>
  </si>
  <si>
    <t>ANT</t>
  </si>
  <si>
    <t>AT4G37750</t>
  </si>
  <si>
    <t>MKSFCDNDDNNHSNTTNLLGFSLSSNMMKMGGRGGREAIYSSSTSSAATSSSSVPPQLVVGDNTSNFGVCYGSNPNGGIYSHMSVMPLRSDGSLCLMEALNRSSHSNHHQDSSPKVEDFFGTHHNNTSHKEAMDLSLDSLFYNTTHEPNTTTNFQEFFSFPQTRNHEEETRNYGNDPSLTHGGSFNVGVYGEFQQSLSLSMSPGSQSSCITGSHHHQQNQNQNHQSQNHQQISEALVETSVGFETTTMAAAKKKRGQEDVVVVGQKQIVHRKSIDTFGQRTSQYRGVTRHRWTGRYEAHLWDNSFKKEGHSRKGRQVYLGGYDMEEKAARAYDLAALKYWGPSTHTNFSAENYQKEIEDMKNMTRQEYVAHLRRKSSGFSRGASIYRGVTRHHQHGRWQARIGRVAGNKDLYLGTFGTQEEAAEAYDVAAIKFRGTNAVTNFDITRYDVDRIMSSNTLLSGELARRNNNSIVVRNTEDQTALNAVVEGGSNKEVSTPERLLSFPAIFALPQVNQKMFGSNMGGNMSPWTSNPNAELKTVALTLPQMPVFAAWADS</t>
  </si>
  <si>
    <t>PhANT1</t>
  </si>
  <si>
    <t>Peaxi162Scf00096g01849</t>
  </si>
  <si>
    <t>MKSLSNDDNSNTNNNSNWLGFSLSPHIEGPSDDHHHSTQPGSSDVSSSVPIRFSPTHFNYPVMYYEVEGDNAGLFSPLHVMPLKSDGSLCLMKGFNRSQDSQPQGMVSSTPKLEDFFGDATIGTTHHYEGCNRGGVAQSLDNIYYNQHQENETNSQNFLNHLQDNSRQQQMEVQHYPDFSAFRGHELYQKMSSMNWVSRNYPNPTTGHALEQNMIGCMADNGGESGSSGAMTYGDLKSLSLSMSPGSQSSCVSGTQQISPTVTECMPIETKKRGPEKVDHQKQIVHRKSIDTFGQRTSQYRGVTRHRWTGRYEAHLWDNSCKKEGQSRKGRQGGYDMEEKAARAYDLAALKYWGPSTHINFPLENYQKELEDMNNMTRQEYVAHLRRKSSGFSRGASMYRGVTRHHQHGRWQARIGRVAGNKDLYLGTFSTQEEAAEAYDVAAIKFRGANAVTNFDMSRYEVERIMASNTLLSGEMARRKKDTETTKEISDQSLLAYHNHHGEVNIQNRSDNGNVVDWTMSLYQSSSTGVDTNAMSSTLQEAVDESARINTNLSNASSRVTSLGSSREGSPAKNNSHSMHFAMPQSAPMLISSSPATNITSWISSAQLRPNVPVFAAWTDV</t>
  </si>
  <si>
    <t>PhANT2</t>
  </si>
  <si>
    <t>Peaxi162Scf01161g00121</t>
  </si>
  <si>
    <t>MKSMNDDNNNNNDHNAAVNSNWLGFSLSPHMKMESEPQQNHHQYNHQTSQSYYLTSSPMNGYGVGEHSPFTMVQSSTSPKLEDFLGGASQYGSHEREAMALSLDSLYYHQNEEMQVHNHHAYYSTMQCHGLYQDSLLEETKPAQMTENELKSWGHYAEQQQHAIDQHINATCSMVAATGAGSGGGTCGSGGGTVGCNNDLQSLSLSMNPGSQSSCVTPRQNNELECVASMETKKRGSGKVVQKQPVHRKSIDTFGQRTSQYRGVTRHRWTGRYEAHLWDNSCKKEGQTRKGRQGGYDMEEKAARAYDLAALKYWGPSTHINFPLENYQKELEEMKNMTRQEYVAHLRRKSSGFSRGASMYRGVTRHHQHGRWQARIGRVAGNKDLYLGTFSTQEEAAEAYDVAAIKFRGVNAVTNFDISRYDVEKIMASNTLPAGEFARRTKEREPVESIEYNIASHKNEECVQQDNNGNVPDWKMVLYQSSNASLGLLTDKSTNMGNYRNPTFSMALQDLIGIDTMNSSNQAIIDEQNKIGGSHFSNASSLVTSLSSSREASPDKSAAGSLVFAAKPTKFAVPATNHVNACIPSAQLRPIPVSMAHLPVFAALNDA</t>
  </si>
  <si>
    <r>
      <t xml:space="preserve">Source Data 2. Internode length measurement of </t>
    </r>
    <r>
      <rPr>
        <b/>
        <i/>
        <sz val="11"/>
        <color theme="1"/>
        <rFont val="Times New Roman"/>
        <charset val="134"/>
      </rPr>
      <t>P. gri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 xml:space="preserve">P. pru </t>
    </r>
    <r>
      <rPr>
        <b/>
        <sz val="11"/>
        <color theme="1"/>
        <rFont val="Times New Roman"/>
        <charset val="134"/>
      </rPr>
      <t>related to Figure 1B, C</t>
    </r>
  </si>
  <si>
    <r>
      <t xml:space="preserve">Source Data 4. Branching phenotype counts for WT, </t>
    </r>
    <r>
      <rPr>
        <b/>
        <i/>
        <sz val="11"/>
        <color theme="1"/>
        <rFont val="Times New Roman"/>
        <charset val="134"/>
      </rPr>
      <t>mpf2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 xml:space="preserve">mpf3 </t>
    </r>
    <r>
      <rPr>
        <b/>
        <sz val="11"/>
        <color theme="1"/>
        <rFont val="Times New Roman"/>
        <charset val="134"/>
      </rPr>
      <t xml:space="preserve"> related to Figure 3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2"/>
      <color rgb="FF000000"/>
      <name val="Times New Roman"/>
      <charset val="134"/>
    </font>
    <font>
      <sz val="10"/>
      <color rgb="FF000000"/>
      <name val="Times New Roman"/>
      <charset val="134"/>
    </font>
    <font>
      <b/>
      <sz val="11"/>
      <color theme="1"/>
      <name val="Calibri"/>
      <charset val="134"/>
      <scheme val="minor"/>
    </font>
    <font>
      <vertAlign val="superscript"/>
      <sz val="11"/>
      <color theme="1"/>
      <name val="Times New Roman"/>
      <charset val="134"/>
    </font>
    <font>
      <i/>
      <vertAlign val="superscript"/>
      <sz val="11"/>
      <color theme="1"/>
      <name val="Times New Roman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theme="9" tint="0.79995117038483843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6" fillId="0" borderId="0" xfId="0" applyFont="1" applyFill="1" applyAlignment="1"/>
    <xf numFmtId="0" fontId="7" fillId="0" borderId="0" xfId="0" applyFont="1" applyFill="1" applyAlignment="1"/>
    <xf numFmtId="0" fontId="8" fillId="0" borderId="1" xfId="0" applyFont="1" applyFill="1" applyBorder="1" applyAlignment="1"/>
    <xf numFmtId="0" fontId="9" fillId="0" borderId="1" xfId="0" applyFont="1" applyFill="1" applyBorder="1" applyAlignment="1"/>
    <xf numFmtId="0" fontId="10" fillId="0" borderId="1" xfId="0" applyFont="1" applyFill="1" applyBorder="1" applyAlignment="1"/>
    <xf numFmtId="0" fontId="11" fillId="2" borderId="1" xfId="0" applyFont="1" applyFill="1" applyBorder="1" applyAlignment="1"/>
    <xf numFmtId="0" fontId="9" fillId="2" borderId="1" xfId="0" applyFont="1" applyFill="1" applyBorder="1" applyAlignment="1"/>
    <xf numFmtId="0" fontId="10" fillId="3" borderId="1" xfId="0" applyFont="1" applyFill="1" applyBorder="1" applyAlignment="1"/>
    <xf numFmtId="0" fontId="8" fillId="3" borderId="1" xfId="0" applyFont="1" applyFill="1" applyBorder="1" applyAlignment="1"/>
    <xf numFmtId="0" fontId="12" fillId="4" borderId="1" xfId="0" applyFont="1" applyFill="1" applyBorder="1" applyAlignment="1">
      <alignment vertical="center"/>
    </xf>
    <xf numFmtId="0" fontId="0" fillId="0" borderId="0" xfId="0" applyFill="1">
      <alignment vertical="center"/>
    </xf>
    <xf numFmtId="0" fontId="10" fillId="4" borderId="1" xfId="0" applyFont="1" applyFill="1" applyBorder="1" applyAlignment="1"/>
    <xf numFmtId="0" fontId="8" fillId="4" borderId="1" xfId="0" applyFont="1" applyFill="1" applyBorder="1" applyAlignment="1"/>
    <xf numFmtId="0" fontId="8" fillId="0" borderId="0" xfId="0" applyFont="1" applyFill="1" applyBorder="1" applyAlignment="1"/>
    <xf numFmtId="0" fontId="13" fillId="0" borderId="1" xfId="0" applyFont="1" applyFill="1" applyBorder="1" applyAlignment="1"/>
    <xf numFmtId="0" fontId="8" fillId="4" borderId="0" xfId="0" applyFont="1" applyFill="1" applyBorder="1" applyAlignment="1"/>
    <xf numFmtId="0" fontId="13" fillId="4" borderId="1" xfId="0" applyFont="1" applyFill="1" applyBorder="1" applyAlignment="1"/>
    <xf numFmtId="0" fontId="8" fillId="3" borderId="0" xfId="0" applyFont="1" applyFill="1" applyBorder="1" applyAlignment="1"/>
    <xf numFmtId="0" fontId="12" fillId="0" borderId="1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6" fillId="0" borderId="0" xfId="0" applyFont="1">
      <alignment vertical="center"/>
    </xf>
    <xf numFmtId="2" fontId="6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 applyAlignment="1">
      <alignment vertical="center"/>
    </xf>
    <xf numFmtId="49" fontId="6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14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workbookViewId="0">
      <selection sqref="A1:J1"/>
    </sheetView>
  </sheetViews>
  <sheetFormatPr baseColWidth="10" defaultColWidth="9" defaultRowHeight="14" x14ac:dyDescent="0.2"/>
  <cols>
    <col min="1" max="1" width="9" style="26"/>
    <col min="2" max="2" width="16.5" style="26" customWidth="1"/>
    <col min="3" max="3" width="9" style="26"/>
    <col min="4" max="4" width="14.33203125" style="26" customWidth="1"/>
    <col min="5" max="5" width="13.5" style="26" customWidth="1"/>
    <col min="6" max="6" width="30.5" style="31" customWidth="1"/>
    <col min="7" max="7" width="33.83203125" style="26" customWidth="1"/>
    <col min="8" max="8" width="24.83203125" style="26" customWidth="1"/>
    <col min="9" max="9" width="14.83203125" style="26" customWidth="1"/>
    <col min="10" max="10" width="16.33203125" style="26" customWidth="1"/>
    <col min="11" max="16384" width="9" style="26"/>
  </cols>
  <sheetData>
    <row r="1" spans="1:10" x14ac:dyDescent="0.2">
      <c r="A1" s="33" t="s">
        <v>0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s="28" customFormat="1" x14ac:dyDescent="0.2">
      <c r="A2" s="28" t="s">
        <v>1</v>
      </c>
      <c r="B2" s="32" t="s">
        <v>2</v>
      </c>
      <c r="C2" s="24" t="s">
        <v>3</v>
      </c>
      <c r="D2" s="28" t="s">
        <v>4</v>
      </c>
      <c r="E2" s="28" t="s">
        <v>5</v>
      </c>
      <c r="F2" s="31" t="s">
        <v>6</v>
      </c>
      <c r="G2" s="28" t="s">
        <v>7</v>
      </c>
      <c r="H2" s="28" t="s">
        <v>8</v>
      </c>
      <c r="I2" s="28" t="s">
        <v>9</v>
      </c>
      <c r="J2" s="28" t="s">
        <v>10</v>
      </c>
    </row>
    <row r="3" spans="1:10" ht="15" x14ac:dyDescent="0.2">
      <c r="A3" s="26">
        <v>1</v>
      </c>
      <c r="B3" s="25" t="s">
        <v>11</v>
      </c>
      <c r="C3" s="25" t="s">
        <v>12</v>
      </c>
      <c r="D3" s="29" t="s">
        <v>13</v>
      </c>
      <c r="E3" s="26" t="s">
        <v>14</v>
      </c>
      <c r="F3" s="31" t="s">
        <v>15</v>
      </c>
      <c r="G3" s="26" t="s">
        <v>16</v>
      </c>
      <c r="H3" s="26" t="s">
        <v>17</v>
      </c>
      <c r="I3" s="26" t="s">
        <v>18</v>
      </c>
      <c r="J3" s="26" t="s">
        <v>19</v>
      </c>
    </row>
    <row r="4" spans="1:10" ht="15" x14ac:dyDescent="0.2">
      <c r="A4" s="26">
        <v>2</v>
      </c>
      <c r="B4" s="25" t="s">
        <v>11</v>
      </c>
      <c r="C4" s="25" t="s">
        <v>12</v>
      </c>
      <c r="D4" s="29" t="s">
        <v>20</v>
      </c>
      <c r="E4" s="26" t="s">
        <v>14</v>
      </c>
      <c r="F4" s="31" t="s">
        <v>21</v>
      </c>
      <c r="G4" s="26" t="s">
        <v>16</v>
      </c>
      <c r="H4" s="26" t="s">
        <v>17</v>
      </c>
      <c r="I4" s="26" t="s">
        <v>22</v>
      </c>
      <c r="J4" s="26" t="s">
        <v>19</v>
      </c>
    </row>
    <row r="5" spans="1:10" ht="15" x14ac:dyDescent="0.2">
      <c r="A5" s="26">
        <v>3</v>
      </c>
      <c r="B5" s="25" t="s">
        <v>11</v>
      </c>
      <c r="C5" s="25" t="s">
        <v>12</v>
      </c>
      <c r="D5" s="29" t="s">
        <v>23</v>
      </c>
      <c r="E5" s="26" t="s">
        <v>14</v>
      </c>
      <c r="F5" s="31" t="s">
        <v>24</v>
      </c>
      <c r="G5" s="26" t="s">
        <v>25</v>
      </c>
      <c r="H5" s="26" t="s">
        <v>17</v>
      </c>
      <c r="I5" s="26" t="s">
        <v>22</v>
      </c>
      <c r="J5" s="26" t="s">
        <v>19</v>
      </c>
    </row>
    <row r="6" spans="1:10" ht="15" x14ac:dyDescent="0.2">
      <c r="A6" s="26">
        <v>4</v>
      </c>
      <c r="B6" s="25" t="s">
        <v>11</v>
      </c>
      <c r="C6" s="25" t="s">
        <v>12</v>
      </c>
      <c r="D6" s="29" t="s">
        <v>26</v>
      </c>
      <c r="E6" s="26" t="s">
        <v>14</v>
      </c>
      <c r="F6" s="31" t="s">
        <v>27</v>
      </c>
      <c r="G6" s="26" t="s">
        <v>16</v>
      </c>
      <c r="H6" s="26" t="s">
        <v>17</v>
      </c>
      <c r="I6" s="26" t="s">
        <v>22</v>
      </c>
      <c r="J6" s="26" t="s">
        <v>19</v>
      </c>
    </row>
    <row r="7" spans="1:10" ht="15" x14ac:dyDescent="0.2">
      <c r="A7" s="26">
        <v>5</v>
      </c>
      <c r="B7" s="25" t="s">
        <v>11</v>
      </c>
      <c r="C7" s="25" t="s">
        <v>12</v>
      </c>
      <c r="D7" s="29" t="s">
        <v>28</v>
      </c>
      <c r="E7" s="34" t="s">
        <v>29</v>
      </c>
      <c r="F7" s="31" t="s">
        <v>30</v>
      </c>
      <c r="G7" s="26" t="s">
        <v>16</v>
      </c>
      <c r="H7" s="26" t="s">
        <v>31</v>
      </c>
      <c r="I7" s="26" t="s">
        <v>22</v>
      </c>
      <c r="J7" s="26" t="s">
        <v>19</v>
      </c>
    </row>
    <row r="8" spans="1:10" ht="15" x14ac:dyDescent="0.2">
      <c r="A8" s="26">
        <v>6</v>
      </c>
      <c r="B8" s="25" t="s">
        <v>11</v>
      </c>
      <c r="C8" s="25" t="s">
        <v>12</v>
      </c>
      <c r="D8" s="29" t="s">
        <v>32</v>
      </c>
      <c r="E8" s="35"/>
      <c r="F8" s="31" t="s">
        <v>24</v>
      </c>
      <c r="G8" s="26" t="s">
        <v>25</v>
      </c>
      <c r="H8" s="26" t="s">
        <v>31</v>
      </c>
      <c r="I8" s="26" t="s">
        <v>22</v>
      </c>
      <c r="J8" s="26" t="s">
        <v>19</v>
      </c>
    </row>
    <row r="9" spans="1:10" ht="15" x14ac:dyDescent="0.2">
      <c r="A9" s="26">
        <v>7</v>
      </c>
      <c r="B9" s="25" t="s">
        <v>33</v>
      </c>
      <c r="C9" s="25" t="s">
        <v>34</v>
      </c>
      <c r="D9" s="29" t="s">
        <v>35</v>
      </c>
      <c r="E9" s="26" t="s">
        <v>14</v>
      </c>
      <c r="F9" s="31" t="s">
        <v>36</v>
      </c>
      <c r="G9" s="26" t="s">
        <v>16</v>
      </c>
      <c r="H9" s="26" t="s">
        <v>31</v>
      </c>
      <c r="I9" s="26" t="s">
        <v>22</v>
      </c>
      <c r="J9" s="26" t="s">
        <v>19</v>
      </c>
    </row>
    <row r="10" spans="1:10" ht="15" x14ac:dyDescent="0.2">
      <c r="A10" s="26">
        <v>8</v>
      </c>
      <c r="B10" s="25" t="s">
        <v>33</v>
      </c>
      <c r="C10" s="25" t="s">
        <v>34</v>
      </c>
      <c r="D10" s="29" t="s">
        <v>37</v>
      </c>
      <c r="E10" s="26" t="s">
        <v>14</v>
      </c>
      <c r="F10" s="31" t="s">
        <v>38</v>
      </c>
      <c r="G10" s="26" t="s">
        <v>16</v>
      </c>
      <c r="H10" s="26" t="s">
        <v>31</v>
      </c>
      <c r="I10" s="26" t="s">
        <v>22</v>
      </c>
      <c r="J10" s="26" t="s">
        <v>19</v>
      </c>
    </row>
    <row r="11" spans="1:10" ht="15" x14ac:dyDescent="0.2">
      <c r="A11" s="26">
        <v>9</v>
      </c>
      <c r="B11" s="25" t="s">
        <v>33</v>
      </c>
      <c r="C11" s="25" t="s">
        <v>34</v>
      </c>
      <c r="D11" s="29" t="s">
        <v>39</v>
      </c>
      <c r="E11" s="26" t="s">
        <v>14</v>
      </c>
      <c r="F11" s="31" t="s">
        <v>36</v>
      </c>
      <c r="G11" s="26" t="s">
        <v>16</v>
      </c>
      <c r="H11" s="26" t="s">
        <v>31</v>
      </c>
      <c r="I11" s="26" t="s">
        <v>22</v>
      </c>
      <c r="J11" s="26" t="s">
        <v>19</v>
      </c>
    </row>
    <row r="12" spans="1:10" ht="15" x14ac:dyDescent="0.2">
      <c r="A12" s="26">
        <v>10</v>
      </c>
      <c r="B12" s="25" t="s">
        <v>33</v>
      </c>
      <c r="C12" s="25" t="s">
        <v>34</v>
      </c>
      <c r="D12" s="29" t="s">
        <v>40</v>
      </c>
      <c r="E12" s="26" t="s">
        <v>14</v>
      </c>
      <c r="F12" s="31" t="s">
        <v>41</v>
      </c>
      <c r="G12" s="26" t="s">
        <v>42</v>
      </c>
      <c r="H12" s="26" t="s">
        <v>17</v>
      </c>
      <c r="I12" s="26" t="s">
        <v>22</v>
      </c>
      <c r="J12" s="26" t="s">
        <v>19</v>
      </c>
    </row>
    <row r="13" spans="1:10" ht="15" x14ac:dyDescent="0.2">
      <c r="A13" s="26">
        <v>11</v>
      </c>
      <c r="B13" s="25" t="s">
        <v>33</v>
      </c>
      <c r="C13" s="25" t="s">
        <v>34</v>
      </c>
      <c r="D13" s="29" t="s">
        <v>43</v>
      </c>
      <c r="E13" s="26" t="s">
        <v>14</v>
      </c>
      <c r="F13" s="31" t="s">
        <v>44</v>
      </c>
      <c r="G13" s="26" t="s">
        <v>25</v>
      </c>
      <c r="H13" s="26" t="s">
        <v>45</v>
      </c>
      <c r="I13" s="26" t="s">
        <v>18</v>
      </c>
      <c r="J13" s="26" t="s">
        <v>19</v>
      </c>
    </row>
    <row r="14" spans="1:10" ht="15" x14ac:dyDescent="0.2">
      <c r="A14" s="26">
        <v>12</v>
      </c>
      <c r="B14" s="29" t="s">
        <v>46</v>
      </c>
      <c r="C14" s="29" t="s">
        <v>47</v>
      </c>
      <c r="D14" s="29" t="s">
        <v>48</v>
      </c>
      <c r="E14" s="26" t="s">
        <v>14</v>
      </c>
      <c r="F14" s="31" t="s">
        <v>49</v>
      </c>
      <c r="G14" s="26" t="s">
        <v>16</v>
      </c>
      <c r="H14" s="26" t="s">
        <v>31</v>
      </c>
      <c r="I14" s="26" t="s">
        <v>22</v>
      </c>
      <c r="J14" s="26" t="s">
        <v>50</v>
      </c>
    </row>
    <row r="15" spans="1:10" ht="15" x14ac:dyDescent="0.2">
      <c r="A15" s="26">
        <v>13</v>
      </c>
      <c r="B15" s="29" t="s">
        <v>51</v>
      </c>
      <c r="C15" s="29" t="s">
        <v>52</v>
      </c>
      <c r="D15" s="29" t="s">
        <v>53</v>
      </c>
      <c r="E15" s="26" t="s">
        <v>14</v>
      </c>
      <c r="F15" s="31" t="s">
        <v>54</v>
      </c>
      <c r="G15" s="26" t="s">
        <v>42</v>
      </c>
      <c r="H15" s="26" t="s">
        <v>17</v>
      </c>
      <c r="I15" s="26" t="s">
        <v>18</v>
      </c>
      <c r="J15" s="26" t="s">
        <v>50</v>
      </c>
    </row>
    <row r="16" spans="1:10" ht="15" x14ac:dyDescent="0.2">
      <c r="A16" s="26">
        <v>14</v>
      </c>
      <c r="B16" s="29" t="s">
        <v>55</v>
      </c>
      <c r="C16" s="29" t="s">
        <v>56</v>
      </c>
      <c r="D16" s="29" t="s">
        <v>57</v>
      </c>
      <c r="E16" s="26" t="s">
        <v>14</v>
      </c>
      <c r="F16" s="31" t="s">
        <v>58</v>
      </c>
      <c r="G16" s="26" t="s">
        <v>16</v>
      </c>
      <c r="H16" s="26" t="s">
        <v>17</v>
      </c>
      <c r="I16" s="26" t="s">
        <v>18</v>
      </c>
      <c r="J16" s="26" t="s">
        <v>50</v>
      </c>
    </row>
    <row r="17" spans="1:10" ht="15" x14ac:dyDescent="0.2">
      <c r="A17" s="26">
        <v>15</v>
      </c>
      <c r="B17" s="29" t="s">
        <v>55</v>
      </c>
      <c r="C17" s="29" t="s">
        <v>56</v>
      </c>
      <c r="D17" s="29" t="s">
        <v>59</v>
      </c>
      <c r="E17" s="26" t="s">
        <v>14</v>
      </c>
      <c r="F17" s="31" t="s">
        <v>60</v>
      </c>
      <c r="G17" s="26" t="s">
        <v>16</v>
      </c>
      <c r="H17" s="26" t="s">
        <v>17</v>
      </c>
      <c r="I17" s="26" t="s">
        <v>18</v>
      </c>
      <c r="J17" s="26" t="s">
        <v>50</v>
      </c>
    </row>
    <row r="18" spans="1:10" ht="15" x14ac:dyDescent="0.2">
      <c r="A18" s="26">
        <v>16</v>
      </c>
      <c r="B18" s="29" t="s">
        <v>55</v>
      </c>
      <c r="C18" s="29" t="s">
        <v>56</v>
      </c>
      <c r="D18" s="29" t="s">
        <v>61</v>
      </c>
      <c r="E18" s="26" t="s">
        <v>14</v>
      </c>
      <c r="F18" s="31" t="s">
        <v>62</v>
      </c>
      <c r="G18" s="26" t="s">
        <v>16</v>
      </c>
      <c r="H18" s="26" t="s">
        <v>17</v>
      </c>
      <c r="I18" s="26" t="s">
        <v>22</v>
      </c>
      <c r="J18" s="26" t="s">
        <v>50</v>
      </c>
    </row>
    <row r="19" spans="1:10" ht="15" x14ac:dyDescent="0.2">
      <c r="A19" s="26">
        <v>17</v>
      </c>
      <c r="B19" s="29" t="s">
        <v>63</v>
      </c>
      <c r="C19" s="29" t="s">
        <v>64</v>
      </c>
      <c r="D19" s="29" t="s">
        <v>65</v>
      </c>
      <c r="E19" s="26" t="s">
        <v>14</v>
      </c>
      <c r="F19" s="31" t="s">
        <v>66</v>
      </c>
      <c r="G19" s="26" t="s">
        <v>16</v>
      </c>
      <c r="H19" s="26" t="s">
        <v>17</v>
      </c>
      <c r="I19" s="26" t="s">
        <v>22</v>
      </c>
      <c r="J19" s="26" t="s">
        <v>50</v>
      </c>
    </row>
    <row r="20" spans="1:10" ht="15" x14ac:dyDescent="0.2">
      <c r="A20" s="26">
        <v>18</v>
      </c>
      <c r="B20" s="29" t="s">
        <v>67</v>
      </c>
      <c r="C20" s="29" t="s">
        <v>68</v>
      </c>
      <c r="D20" s="29" t="s">
        <v>69</v>
      </c>
      <c r="E20" s="26" t="s">
        <v>14</v>
      </c>
      <c r="F20" s="31" t="s">
        <v>66</v>
      </c>
      <c r="G20" s="26" t="s">
        <v>16</v>
      </c>
      <c r="H20" s="26" t="s">
        <v>17</v>
      </c>
      <c r="I20" s="26" t="s">
        <v>22</v>
      </c>
      <c r="J20" s="26" t="s">
        <v>50</v>
      </c>
    </row>
    <row r="21" spans="1:10" ht="15" x14ac:dyDescent="0.2">
      <c r="A21" s="26">
        <v>19</v>
      </c>
      <c r="B21" s="29" t="s">
        <v>70</v>
      </c>
      <c r="C21" s="29" t="s">
        <v>71</v>
      </c>
      <c r="D21" s="29" t="s">
        <v>72</v>
      </c>
      <c r="E21" s="26" t="s">
        <v>14</v>
      </c>
      <c r="F21" s="31" t="s">
        <v>73</v>
      </c>
      <c r="G21" s="26" t="s">
        <v>16</v>
      </c>
      <c r="H21" s="26" t="s">
        <v>31</v>
      </c>
      <c r="I21" s="26" t="s">
        <v>22</v>
      </c>
      <c r="J21" s="26" t="s">
        <v>50</v>
      </c>
    </row>
    <row r="22" spans="1:10" ht="15" x14ac:dyDescent="0.2">
      <c r="A22" s="26">
        <v>20</v>
      </c>
      <c r="B22" s="29" t="s">
        <v>74</v>
      </c>
      <c r="C22" s="29" t="s">
        <v>75</v>
      </c>
      <c r="D22" s="29" t="s">
        <v>76</v>
      </c>
      <c r="E22" s="26" t="s">
        <v>14</v>
      </c>
      <c r="F22" s="31" t="s">
        <v>73</v>
      </c>
      <c r="G22" s="26" t="s">
        <v>16</v>
      </c>
      <c r="H22" s="26" t="s">
        <v>31</v>
      </c>
      <c r="I22" s="26" t="s">
        <v>22</v>
      </c>
      <c r="J22" s="26" t="s">
        <v>50</v>
      </c>
    </row>
    <row r="23" spans="1:10" ht="15" x14ac:dyDescent="0.2">
      <c r="A23" s="26">
        <v>21</v>
      </c>
      <c r="B23" s="29" t="s">
        <v>77</v>
      </c>
      <c r="C23" s="29" t="s">
        <v>78</v>
      </c>
      <c r="D23" s="29" t="s">
        <v>79</v>
      </c>
      <c r="E23" s="26" t="s">
        <v>14</v>
      </c>
      <c r="F23" s="31" t="s">
        <v>80</v>
      </c>
      <c r="G23" s="26" t="s">
        <v>16</v>
      </c>
      <c r="H23" s="26" t="s">
        <v>31</v>
      </c>
      <c r="I23" s="26" t="s">
        <v>22</v>
      </c>
      <c r="J23" s="26" t="s">
        <v>50</v>
      </c>
    </row>
    <row r="24" spans="1:10" ht="15" x14ac:dyDescent="0.2">
      <c r="A24" s="26">
        <v>22</v>
      </c>
      <c r="B24" s="29" t="s">
        <v>81</v>
      </c>
      <c r="C24" s="29" t="s">
        <v>82</v>
      </c>
      <c r="D24" s="29" t="s">
        <v>83</v>
      </c>
      <c r="E24" s="26" t="s">
        <v>14</v>
      </c>
      <c r="F24" s="31" t="s">
        <v>84</v>
      </c>
      <c r="G24" s="26" t="s">
        <v>16</v>
      </c>
      <c r="H24" s="26" t="s">
        <v>31</v>
      </c>
      <c r="I24" s="26" t="s">
        <v>22</v>
      </c>
      <c r="J24" s="26" t="s">
        <v>50</v>
      </c>
    </row>
    <row r="25" spans="1:10" ht="15" x14ac:dyDescent="0.2">
      <c r="A25" s="26">
        <v>23</v>
      </c>
      <c r="B25" s="29" t="s">
        <v>81</v>
      </c>
      <c r="C25" s="29" t="s">
        <v>82</v>
      </c>
      <c r="D25" s="29" t="s">
        <v>85</v>
      </c>
      <c r="E25" s="26" t="s">
        <v>14</v>
      </c>
      <c r="F25" s="31" t="s">
        <v>86</v>
      </c>
      <c r="G25" s="26" t="s">
        <v>16</v>
      </c>
      <c r="H25" s="26" t="s">
        <v>31</v>
      </c>
      <c r="I25" s="26" t="s">
        <v>22</v>
      </c>
      <c r="J25" s="26" t="s">
        <v>50</v>
      </c>
    </row>
    <row r="26" spans="1:10" ht="15" x14ac:dyDescent="0.2">
      <c r="A26" s="26">
        <v>24</v>
      </c>
      <c r="B26" s="29" t="s">
        <v>87</v>
      </c>
      <c r="C26" s="29" t="s">
        <v>88</v>
      </c>
      <c r="D26" s="29" t="s">
        <v>89</v>
      </c>
      <c r="E26" s="34" t="s">
        <v>90</v>
      </c>
      <c r="F26" s="31" t="s">
        <v>91</v>
      </c>
      <c r="G26" s="26" t="s">
        <v>16</v>
      </c>
      <c r="H26" s="26" t="s">
        <v>92</v>
      </c>
      <c r="I26" s="26" t="s">
        <v>22</v>
      </c>
      <c r="J26" s="26" t="s">
        <v>93</v>
      </c>
    </row>
    <row r="27" spans="1:10" ht="15" x14ac:dyDescent="0.2">
      <c r="A27" s="26">
        <v>25</v>
      </c>
      <c r="B27" s="29" t="s">
        <v>87</v>
      </c>
      <c r="C27" s="29" t="s">
        <v>88</v>
      </c>
      <c r="D27" s="29" t="s">
        <v>94</v>
      </c>
      <c r="E27" s="34"/>
      <c r="F27" s="31" t="s">
        <v>95</v>
      </c>
      <c r="G27" s="26" t="s">
        <v>16</v>
      </c>
      <c r="H27" s="26" t="s">
        <v>92</v>
      </c>
      <c r="I27" s="26" t="s">
        <v>22</v>
      </c>
      <c r="J27" s="26" t="s">
        <v>93</v>
      </c>
    </row>
    <row r="28" spans="1:10" ht="15" x14ac:dyDescent="0.2">
      <c r="A28" s="26">
        <v>26</v>
      </c>
      <c r="B28" s="29" t="s">
        <v>87</v>
      </c>
      <c r="C28" s="29" t="s">
        <v>88</v>
      </c>
      <c r="D28" s="29" t="s">
        <v>96</v>
      </c>
      <c r="E28" s="34"/>
      <c r="F28" s="31" t="s">
        <v>97</v>
      </c>
      <c r="G28" s="26" t="s">
        <v>16</v>
      </c>
      <c r="H28" s="26" t="s">
        <v>92</v>
      </c>
      <c r="I28" s="26" t="s">
        <v>22</v>
      </c>
      <c r="J28" s="26" t="s">
        <v>93</v>
      </c>
    </row>
    <row r="29" spans="1:10" ht="15" x14ac:dyDescent="0.2">
      <c r="A29" s="26">
        <v>27</v>
      </c>
      <c r="B29" s="29" t="s">
        <v>87</v>
      </c>
      <c r="C29" s="29" t="s">
        <v>88</v>
      </c>
      <c r="D29" s="29" t="s">
        <v>98</v>
      </c>
      <c r="E29" s="34" t="s">
        <v>90</v>
      </c>
      <c r="F29" s="31" t="s">
        <v>58</v>
      </c>
      <c r="G29" s="26" t="s">
        <v>16</v>
      </c>
      <c r="H29" s="26" t="s">
        <v>92</v>
      </c>
      <c r="I29" s="26" t="s">
        <v>22</v>
      </c>
      <c r="J29" s="26" t="s">
        <v>93</v>
      </c>
    </row>
    <row r="30" spans="1:10" ht="15" x14ac:dyDescent="0.2">
      <c r="A30" s="26">
        <v>28</v>
      </c>
      <c r="B30" s="29" t="s">
        <v>87</v>
      </c>
      <c r="C30" s="29" t="s">
        <v>88</v>
      </c>
      <c r="D30" s="29" t="s">
        <v>99</v>
      </c>
      <c r="E30" s="34"/>
      <c r="F30" s="31" t="s">
        <v>100</v>
      </c>
      <c r="G30" s="26" t="s">
        <v>16</v>
      </c>
      <c r="H30" s="26" t="s">
        <v>92</v>
      </c>
      <c r="I30" s="26" t="s">
        <v>22</v>
      </c>
      <c r="J30" s="26" t="s">
        <v>93</v>
      </c>
    </row>
    <row r="31" spans="1:10" ht="15" x14ac:dyDescent="0.2">
      <c r="A31" s="26">
        <v>29</v>
      </c>
      <c r="B31" s="29" t="s">
        <v>87</v>
      </c>
      <c r="C31" s="29" t="s">
        <v>88</v>
      </c>
      <c r="D31" s="29" t="s">
        <v>101</v>
      </c>
      <c r="E31" s="34"/>
      <c r="F31" s="31" t="s">
        <v>102</v>
      </c>
      <c r="G31" s="26" t="s">
        <v>103</v>
      </c>
      <c r="H31" s="26" t="s">
        <v>92</v>
      </c>
      <c r="I31" s="26" t="s">
        <v>22</v>
      </c>
      <c r="J31" s="26" t="s">
        <v>93</v>
      </c>
    </row>
    <row r="32" spans="1:10" ht="15" x14ac:dyDescent="0.2">
      <c r="A32" s="26">
        <v>30</v>
      </c>
      <c r="B32" s="29" t="s">
        <v>87</v>
      </c>
      <c r="C32" s="29" t="s">
        <v>88</v>
      </c>
      <c r="D32" s="29" t="s">
        <v>104</v>
      </c>
      <c r="E32" s="34" t="s">
        <v>90</v>
      </c>
      <c r="F32" s="31" t="s">
        <v>105</v>
      </c>
      <c r="G32" s="26" t="s">
        <v>16</v>
      </c>
      <c r="H32" s="26" t="s">
        <v>92</v>
      </c>
      <c r="I32" s="26" t="s">
        <v>22</v>
      </c>
      <c r="J32" s="26" t="s">
        <v>93</v>
      </c>
    </row>
    <row r="33" spans="1:10" ht="15" x14ac:dyDescent="0.2">
      <c r="A33" s="26">
        <v>31</v>
      </c>
      <c r="B33" s="29" t="s">
        <v>87</v>
      </c>
      <c r="C33" s="29" t="s">
        <v>88</v>
      </c>
      <c r="D33" s="29" t="s">
        <v>106</v>
      </c>
      <c r="E33" s="34"/>
      <c r="F33" s="31" t="s">
        <v>107</v>
      </c>
      <c r="G33" s="26" t="s">
        <v>16</v>
      </c>
      <c r="H33" s="26" t="s">
        <v>92</v>
      </c>
      <c r="I33" s="26" t="s">
        <v>22</v>
      </c>
      <c r="J33" s="26" t="s">
        <v>93</v>
      </c>
    </row>
    <row r="34" spans="1:10" ht="15" x14ac:dyDescent="0.2">
      <c r="A34" s="26">
        <v>32</v>
      </c>
      <c r="B34" s="29" t="s">
        <v>87</v>
      </c>
      <c r="C34" s="29" t="s">
        <v>88</v>
      </c>
      <c r="D34" s="29" t="s">
        <v>108</v>
      </c>
      <c r="E34" s="34"/>
      <c r="F34" s="31" t="s">
        <v>58</v>
      </c>
      <c r="G34" s="26" t="s">
        <v>16</v>
      </c>
      <c r="H34" s="26" t="s">
        <v>92</v>
      </c>
      <c r="I34" s="26" t="s">
        <v>22</v>
      </c>
      <c r="J34" s="26" t="s">
        <v>93</v>
      </c>
    </row>
    <row r="35" spans="1:10" ht="15" x14ac:dyDescent="0.2">
      <c r="A35" s="26">
        <v>33</v>
      </c>
      <c r="B35" s="29" t="s">
        <v>109</v>
      </c>
      <c r="C35" s="29" t="s">
        <v>110</v>
      </c>
      <c r="D35" s="29" t="s">
        <v>111</v>
      </c>
      <c r="E35" s="26" t="s">
        <v>14</v>
      </c>
      <c r="F35" s="31" t="s">
        <v>112</v>
      </c>
      <c r="G35" s="26" t="s">
        <v>16</v>
      </c>
      <c r="H35" s="26" t="s">
        <v>31</v>
      </c>
      <c r="I35" s="26" t="s">
        <v>22</v>
      </c>
      <c r="J35" s="26" t="s">
        <v>113</v>
      </c>
    </row>
    <row r="36" spans="1:10" ht="15" x14ac:dyDescent="0.2">
      <c r="A36" s="26">
        <v>34</v>
      </c>
      <c r="B36" s="29" t="s">
        <v>109</v>
      </c>
      <c r="C36" s="29" t="s">
        <v>110</v>
      </c>
      <c r="D36" s="29" t="s">
        <v>114</v>
      </c>
      <c r="E36" s="34" t="s">
        <v>29</v>
      </c>
      <c r="F36" s="31" t="s">
        <v>115</v>
      </c>
      <c r="G36" s="26" t="s">
        <v>16</v>
      </c>
      <c r="H36" s="26" t="s">
        <v>31</v>
      </c>
      <c r="I36" s="26" t="s">
        <v>22</v>
      </c>
      <c r="J36" s="26" t="s">
        <v>113</v>
      </c>
    </row>
    <row r="37" spans="1:10" ht="15" x14ac:dyDescent="0.2">
      <c r="A37" s="26">
        <v>35</v>
      </c>
      <c r="B37" s="29" t="s">
        <v>109</v>
      </c>
      <c r="C37" s="29" t="s">
        <v>110</v>
      </c>
      <c r="D37" s="29" t="s">
        <v>116</v>
      </c>
      <c r="E37" s="35"/>
      <c r="F37" s="31" t="s">
        <v>117</v>
      </c>
      <c r="G37" s="26" t="s">
        <v>16</v>
      </c>
      <c r="H37" s="26" t="s">
        <v>31</v>
      </c>
      <c r="I37" s="26" t="s">
        <v>22</v>
      </c>
      <c r="J37" s="26" t="s">
        <v>113</v>
      </c>
    </row>
  </sheetData>
  <mergeCells count="6">
    <mergeCell ref="E36:E37"/>
    <mergeCell ref="A1:J1"/>
    <mergeCell ref="E7:E8"/>
    <mergeCell ref="E26:E28"/>
    <mergeCell ref="E29:E31"/>
    <mergeCell ref="E32:E34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3"/>
  <sheetViews>
    <sheetView workbookViewId="0">
      <selection sqref="A1:M1"/>
    </sheetView>
  </sheetViews>
  <sheetFormatPr baseColWidth="10" defaultColWidth="9" defaultRowHeight="15" x14ac:dyDescent="0.2"/>
  <sheetData>
    <row r="1" spans="1:14" x14ac:dyDescent="0.2">
      <c r="A1" s="33" t="s">
        <v>74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4" x14ac:dyDescent="0.2">
      <c r="A2" s="26" t="s">
        <v>118</v>
      </c>
      <c r="B2" s="26" t="s">
        <v>119</v>
      </c>
      <c r="C2" s="34" t="s">
        <v>120</v>
      </c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x14ac:dyDescent="0.2">
      <c r="A3" s="26">
        <v>1</v>
      </c>
      <c r="B3" s="29" t="s">
        <v>121</v>
      </c>
      <c r="C3" s="26">
        <v>13</v>
      </c>
      <c r="D3" s="26">
        <v>10</v>
      </c>
      <c r="E3" s="26">
        <v>8.9</v>
      </c>
      <c r="F3" s="26">
        <v>9</v>
      </c>
      <c r="G3" s="26">
        <v>8</v>
      </c>
      <c r="H3" s="26">
        <v>8.5</v>
      </c>
      <c r="I3" s="26"/>
      <c r="J3" s="26"/>
      <c r="K3" s="26"/>
      <c r="L3" s="26"/>
      <c r="M3" s="26"/>
      <c r="N3" s="26"/>
    </row>
    <row r="4" spans="1:14" x14ac:dyDescent="0.2">
      <c r="A4" s="26">
        <v>2</v>
      </c>
      <c r="B4" s="29" t="s">
        <v>121</v>
      </c>
      <c r="C4" s="26">
        <v>9.5</v>
      </c>
      <c r="D4" s="26">
        <v>10</v>
      </c>
      <c r="E4" s="26">
        <v>9.4</v>
      </c>
      <c r="F4" s="26">
        <v>8</v>
      </c>
      <c r="G4" s="26">
        <v>7.5</v>
      </c>
      <c r="H4" s="26">
        <v>8.8000000000000007</v>
      </c>
      <c r="I4" s="26">
        <v>10.5</v>
      </c>
      <c r="J4" s="26">
        <v>9</v>
      </c>
      <c r="K4" s="26"/>
      <c r="L4" s="26"/>
      <c r="M4" s="26"/>
      <c r="N4" s="26"/>
    </row>
    <row r="5" spans="1:14" x14ac:dyDescent="0.2">
      <c r="A5" s="26">
        <v>3</v>
      </c>
      <c r="B5" s="29" t="s">
        <v>121</v>
      </c>
      <c r="C5" s="26">
        <v>11</v>
      </c>
      <c r="D5" s="26">
        <v>8.5</v>
      </c>
      <c r="E5" s="26">
        <v>9</v>
      </c>
      <c r="F5" s="26">
        <v>10</v>
      </c>
      <c r="G5" s="26">
        <v>10.8</v>
      </c>
      <c r="H5" s="26">
        <v>10.5</v>
      </c>
      <c r="I5" s="26">
        <v>11</v>
      </c>
      <c r="J5" s="26">
        <v>8</v>
      </c>
      <c r="K5" s="26">
        <v>10.5</v>
      </c>
      <c r="L5" s="26"/>
      <c r="M5" s="26"/>
      <c r="N5" s="26"/>
    </row>
    <row r="6" spans="1:14" x14ac:dyDescent="0.2">
      <c r="A6" s="26">
        <v>4</v>
      </c>
      <c r="B6" s="29" t="s">
        <v>121</v>
      </c>
      <c r="C6" s="26">
        <v>11.3</v>
      </c>
      <c r="D6" s="26">
        <v>9.5</v>
      </c>
      <c r="E6" s="26">
        <v>9.6</v>
      </c>
      <c r="F6" s="26">
        <v>12.5</v>
      </c>
      <c r="G6" s="26">
        <v>9</v>
      </c>
      <c r="H6" s="26">
        <v>9.1999999999999993</v>
      </c>
      <c r="I6" s="26"/>
      <c r="J6" s="26"/>
      <c r="K6" s="26"/>
      <c r="L6" s="26"/>
      <c r="M6" s="26"/>
      <c r="N6" s="26"/>
    </row>
    <row r="7" spans="1:14" x14ac:dyDescent="0.2">
      <c r="A7" s="26">
        <v>5</v>
      </c>
      <c r="B7" s="29" t="s">
        <v>121</v>
      </c>
      <c r="C7" s="26">
        <v>13</v>
      </c>
      <c r="D7" s="26">
        <v>13.3</v>
      </c>
      <c r="E7" s="26">
        <v>10</v>
      </c>
      <c r="F7" s="26">
        <v>9.9</v>
      </c>
      <c r="G7" s="26">
        <v>7.8</v>
      </c>
      <c r="H7" s="26">
        <v>10.1</v>
      </c>
      <c r="I7" s="26"/>
      <c r="J7" s="26"/>
      <c r="K7" s="26"/>
      <c r="L7" s="26"/>
      <c r="M7" s="26"/>
      <c r="N7" s="26"/>
    </row>
    <row r="8" spans="1:14" x14ac:dyDescent="0.2">
      <c r="A8" s="26">
        <v>6</v>
      </c>
      <c r="B8" s="29" t="s">
        <v>121</v>
      </c>
      <c r="C8" s="26">
        <v>11.2</v>
      </c>
      <c r="D8" s="26">
        <v>12</v>
      </c>
      <c r="E8" s="26">
        <v>10.1</v>
      </c>
      <c r="F8" s="26">
        <v>8.5</v>
      </c>
      <c r="G8" s="26">
        <v>7.5</v>
      </c>
      <c r="H8" s="26">
        <v>8.8000000000000007</v>
      </c>
      <c r="I8" s="26">
        <v>9.5</v>
      </c>
      <c r="J8" s="26"/>
      <c r="K8" s="26"/>
      <c r="L8" s="26"/>
      <c r="M8" s="26"/>
      <c r="N8" s="26"/>
    </row>
    <row r="9" spans="1:14" x14ac:dyDescent="0.2">
      <c r="A9" s="26">
        <v>7</v>
      </c>
      <c r="B9" s="29" t="s">
        <v>122</v>
      </c>
      <c r="C9" s="26">
        <v>6.5</v>
      </c>
      <c r="D9" s="26">
        <v>6.5</v>
      </c>
      <c r="E9" s="26">
        <v>7</v>
      </c>
      <c r="F9" s="26">
        <v>7.8</v>
      </c>
      <c r="G9" s="26">
        <v>9.5</v>
      </c>
      <c r="H9" s="26">
        <v>6</v>
      </c>
      <c r="I9" s="26">
        <v>7.4</v>
      </c>
      <c r="J9" s="26">
        <v>7.3</v>
      </c>
      <c r="K9" s="26"/>
      <c r="L9" s="26"/>
      <c r="M9" s="26"/>
      <c r="N9" s="26"/>
    </row>
    <row r="10" spans="1:14" x14ac:dyDescent="0.2">
      <c r="A10" s="26">
        <v>8</v>
      </c>
      <c r="B10" s="29" t="s">
        <v>122</v>
      </c>
      <c r="C10" s="26">
        <v>7.5</v>
      </c>
      <c r="D10" s="26">
        <v>7</v>
      </c>
      <c r="E10" s="26">
        <v>6</v>
      </c>
      <c r="F10" s="26">
        <v>7.4</v>
      </c>
      <c r="G10" s="26">
        <v>8</v>
      </c>
      <c r="H10" s="26">
        <v>7</v>
      </c>
      <c r="I10" s="26">
        <v>7.8</v>
      </c>
      <c r="J10" s="26">
        <v>8.1999999999999993</v>
      </c>
      <c r="K10" s="26"/>
      <c r="L10" s="26"/>
      <c r="M10" s="26"/>
      <c r="N10" s="26"/>
    </row>
    <row r="11" spans="1:14" x14ac:dyDescent="0.2">
      <c r="A11" s="26">
        <v>9</v>
      </c>
      <c r="B11" s="29" t="s">
        <v>122</v>
      </c>
      <c r="C11" s="26">
        <v>7.2</v>
      </c>
      <c r="D11" s="26">
        <v>8</v>
      </c>
      <c r="E11" s="26">
        <v>6</v>
      </c>
      <c r="F11" s="26">
        <v>6.3</v>
      </c>
      <c r="G11" s="26">
        <v>6.3</v>
      </c>
      <c r="H11" s="26">
        <v>6.1</v>
      </c>
      <c r="I11" s="26">
        <v>7.5</v>
      </c>
      <c r="J11" s="26"/>
      <c r="K11" s="26"/>
      <c r="L11" s="26"/>
      <c r="M11" s="26"/>
      <c r="N11" s="26"/>
    </row>
    <row r="12" spans="1:14" x14ac:dyDescent="0.2">
      <c r="A12" s="26">
        <v>10</v>
      </c>
      <c r="B12" s="29" t="s">
        <v>122</v>
      </c>
      <c r="C12" s="26">
        <v>6.5</v>
      </c>
      <c r="D12" s="26">
        <v>7</v>
      </c>
      <c r="E12" s="26">
        <v>8.1999999999999993</v>
      </c>
      <c r="F12" s="26">
        <v>8.5</v>
      </c>
      <c r="G12" s="26">
        <v>6.8</v>
      </c>
      <c r="H12" s="26">
        <v>7.2</v>
      </c>
      <c r="I12" s="26">
        <v>7.5</v>
      </c>
      <c r="J12" s="26"/>
      <c r="K12" s="26"/>
      <c r="L12" s="26"/>
      <c r="M12" s="26"/>
      <c r="N12" s="26"/>
    </row>
    <row r="13" spans="1:14" x14ac:dyDescent="0.2">
      <c r="A13" s="26">
        <v>11</v>
      </c>
      <c r="B13" s="29" t="s">
        <v>122</v>
      </c>
      <c r="C13" s="26">
        <v>8.1999999999999993</v>
      </c>
      <c r="D13" s="26">
        <v>7.3</v>
      </c>
      <c r="E13" s="26">
        <v>6.8</v>
      </c>
      <c r="F13" s="26">
        <v>9.1</v>
      </c>
      <c r="G13" s="26">
        <v>6.3</v>
      </c>
      <c r="H13" s="26">
        <v>6.9</v>
      </c>
      <c r="I13" s="26">
        <v>7.5</v>
      </c>
      <c r="J13" s="26"/>
      <c r="K13" s="26"/>
      <c r="L13" s="26"/>
      <c r="M13" s="26"/>
      <c r="N13" s="26"/>
    </row>
    <row r="14" spans="1:14" x14ac:dyDescent="0.2">
      <c r="A14" s="26">
        <v>12</v>
      </c>
      <c r="B14" s="29" t="s">
        <v>122</v>
      </c>
      <c r="C14" s="26">
        <v>9.3000000000000007</v>
      </c>
      <c r="D14" s="26">
        <v>8.4</v>
      </c>
      <c r="E14" s="26">
        <v>6.6</v>
      </c>
      <c r="F14" s="26">
        <v>6.3</v>
      </c>
      <c r="G14" s="26">
        <v>7</v>
      </c>
      <c r="H14" s="26">
        <v>8</v>
      </c>
      <c r="I14" s="26">
        <v>7.2</v>
      </c>
      <c r="J14" s="26">
        <v>7.6</v>
      </c>
      <c r="K14" s="26"/>
      <c r="L14" s="26"/>
      <c r="M14" s="26"/>
      <c r="N14" s="26"/>
    </row>
    <row r="15" spans="1:14" x14ac:dyDescent="0.2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</row>
    <row r="16" spans="1:14" x14ac:dyDescent="0.2">
      <c r="A16" s="37" t="s">
        <v>123</v>
      </c>
      <c r="B16" s="34"/>
      <c r="C16" s="34"/>
      <c r="D16" s="30" t="s">
        <v>124</v>
      </c>
      <c r="E16" s="26">
        <v>9.81</v>
      </c>
      <c r="F16" s="26"/>
      <c r="G16" s="26"/>
      <c r="H16" s="26"/>
      <c r="I16" s="26"/>
      <c r="J16" s="26"/>
      <c r="K16" s="26"/>
      <c r="L16" s="26"/>
      <c r="M16" s="26"/>
      <c r="N16" s="26"/>
    </row>
    <row r="17" spans="1:14" x14ac:dyDescent="0.2">
      <c r="A17" s="34"/>
      <c r="B17" s="34"/>
      <c r="C17" s="34"/>
      <c r="D17" s="30" t="s">
        <v>125</v>
      </c>
      <c r="E17" s="26">
        <v>1.48</v>
      </c>
      <c r="F17" s="26"/>
      <c r="G17" s="26"/>
      <c r="H17" s="26"/>
      <c r="I17" s="26"/>
      <c r="J17" s="26"/>
      <c r="K17" s="26"/>
      <c r="L17" s="26"/>
      <c r="M17" s="26"/>
      <c r="N17" s="26"/>
    </row>
    <row r="18" spans="1:14" x14ac:dyDescent="0.2">
      <c r="A18" s="37" t="s">
        <v>126</v>
      </c>
      <c r="B18" s="34"/>
      <c r="C18" s="34"/>
      <c r="D18" s="26" t="s">
        <v>124</v>
      </c>
      <c r="E18" s="26">
        <v>7.3</v>
      </c>
      <c r="F18" s="26"/>
      <c r="G18" s="26"/>
      <c r="H18" s="26"/>
      <c r="I18" s="26"/>
      <c r="J18" s="26"/>
      <c r="K18" s="26"/>
      <c r="L18" s="26"/>
      <c r="M18" s="26"/>
      <c r="N18" s="26"/>
    </row>
    <row r="19" spans="1:14" x14ac:dyDescent="0.2">
      <c r="A19" s="34"/>
      <c r="B19" s="34"/>
      <c r="C19" s="34"/>
      <c r="D19" s="26" t="s">
        <v>125</v>
      </c>
      <c r="E19" s="26">
        <v>0.87</v>
      </c>
      <c r="F19" s="26"/>
      <c r="G19" s="26"/>
      <c r="H19" s="26"/>
      <c r="I19" s="26"/>
      <c r="J19" s="26"/>
      <c r="K19" s="26"/>
      <c r="L19" s="26"/>
      <c r="M19" s="26"/>
      <c r="N19" s="26"/>
    </row>
    <row r="20" spans="1:14" x14ac:dyDescent="0.2">
      <c r="A20" s="38" t="s">
        <v>127</v>
      </c>
      <c r="B20" s="34"/>
      <c r="C20" s="34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</row>
    <row r="21" spans="1:14" x14ac:dyDescent="0.2">
      <c r="A21" s="34"/>
      <c r="B21" s="34"/>
      <c r="C21" s="34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</row>
    <row r="22" spans="1:14" x14ac:dyDescent="0.2">
      <c r="A22" s="34"/>
      <c r="B22" s="34"/>
      <c r="C22" s="34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</row>
    <row r="23" spans="1:14" x14ac:dyDescent="0.2">
      <c r="A23" s="34"/>
      <c r="B23" s="34"/>
      <c r="C23" s="34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</row>
  </sheetData>
  <mergeCells count="5">
    <mergeCell ref="A1:M1"/>
    <mergeCell ref="C2:N2"/>
    <mergeCell ref="A16:C17"/>
    <mergeCell ref="A18:C19"/>
    <mergeCell ref="A20:C2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2"/>
  <sheetViews>
    <sheetView workbookViewId="0">
      <selection sqref="A1:G1"/>
    </sheetView>
  </sheetViews>
  <sheetFormatPr baseColWidth="10" defaultColWidth="9.1640625" defaultRowHeight="15" x14ac:dyDescent="0.2"/>
  <cols>
    <col min="2" max="2" width="11.5" customWidth="1"/>
    <col min="3" max="3" width="10.6640625" customWidth="1"/>
    <col min="4" max="4" width="10" style="26" customWidth="1"/>
    <col min="7" max="7" width="33.1640625" customWidth="1"/>
  </cols>
  <sheetData>
    <row r="1" spans="1:7" x14ac:dyDescent="0.2">
      <c r="A1" s="33" t="s">
        <v>128</v>
      </c>
      <c r="B1" s="33"/>
      <c r="C1" s="33"/>
      <c r="D1" s="33"/>
      <c r="E1" s="33"/>
      <c r="F1" s="33"/>
      <c r="G1" s="33"/>
    </row>
    <row r="2" spans="1:7" x14ac:dyDescent="0.2">
      <c r="A2" s="23" t="s">
        <v>129</v>
      </c>
      <c r="B2" s="23" t="s">
        <v>130</v>
      </c>
      <c r="C2" s="23" t="s">
        <v>131</v>
      </c>
      <c r="D2" s="26" t="s">
        <v>132</v>
      </c>
    </row>
    <row r="3" spans="1:7" x14ac:dyDescent="0.2">
      <c r="A3" s="25" t="s">
        <v>133</v>
      </c>
      <c r="B3" s="23">
        <v>30</v>
      </c>
      <c r="C3" s="23">
        <v>29</v>
      </c>
      <c r="D3" s="27">
        <f>B3/C3</f>
        <v>1.0344827586206897</v>
      </c>
    </row>
    <row r="4" spans="1:7" x14ac:dyDescent="0.2">
      <c r="A4" s="25" t="s">
        <v>133</v>
      </c>
      <c r="B4" s="23">
        <v>27</v>
      </c>
      <c r="C4" s="23">
        <v>26</v>
      </c>
      <c r="D4" s="27">
        <f t="shared" ref="D4:D67" si="0">B4/C4</f>
        <v>1.0384615384615385</v>
      </c>
    </row>
    <row r="5" spans="1:7" x14ac:dyDescent="0.2">
      <c r="A5" s="25" t="s">
        <v>133</v>
      </c>
      <c r="B5" s="23">
        <v>32</v>
      </c>
      <c r="C5" s="23">
        <v>32</v>
      </c>
      <c r="D5" s="27">
        <f t="shared" si="0"/>
        <v>1</v>
      </c>
    </row>
    <row r="6" spans="1:7" x14ac:dyDescent="0.2">
      <c r="A6" s="25" t="s">
        <v>133</v>
      </c>
      <c r="B6" s="23">
        <v>29</v>
      </c>
      <c r="C6" s="23">
        <v>29</v>
      </c>
      <c r="D6" s="27">
        <f t="shared" si="0"/>
        <v>1</v>
      </c>
    </row>
    <row r="7" spans="1:7" x14ac:dyDescent="0.2">
      <c r="A7" s="25" t="s">
        <v>133</v>
      </c>
      <c r="B7" s="23">
        <v>28</v>
      </c>
      <c r="C7" s="23">
        <v>27</v>
      </c>
      <c r="D7" s="27">
        <f t="shared" si="0"/>
        <v>1.037037037037037</v>
      </c>
    </row>
    <row r="8" spans="1:7" x14ac:dyDescent="0.2">
      <c r="A8" s="25" t="s">
        <v>133</v>
      </c>
      <c r="B8" s="23">
        <v>30</v>
      </c>
      <c r="C8" s="23">
        <v>28</v>
      </c>
      <c r="D8" s="27">
        <f t="shared" si="0"/>
        <v>1.0714285714285714</v>
      </c>
    </row>
    <row r="9" spans="1:7" x14ac:dyDescent="0.2">
      <c r="A9" s="25" t="s">
        <v>133</v>
      </c>
      <c r="B9" s="23">
        <v>29</v>
      </c>
      <c r="C9" s="23">
        <v>29</v>
      </c>
      <c r="D9" s="27">
        <f t="shared" si="0"/>
        <v>1</v>
      </c>
    </row>
    <row r="10" spans="1:7" x14ac:dyDescent="0.2">
      <c r="A10" s="25" t="s">
        <v>133</v>
      </c>
      <c r="B10" s="23">
        <v>30</v>
      </c>
      <c r="C10" s="23">
        <v>29</v>
      </c>
      <c r="D10" s="27">
        <f t="shared" si="0"/>
        <v>1.0344827586206897</v>
      </c>
    </row>
    <row r="11" spans="1:7" x14ac:dyDescent="0.2">
      <c r="A11" s="25" t="s">
        <v>133</v>
      </c>
      <c r="B11" s="23">
        <v>30</v>
      </c>
      <c r="C11" s="23">
        <v>28</v>
      </c>
      <c r="D11" s="27">
        <f t="shared" si="0"/>
        <v>1.0714285714285714</v>
      </c>
    </row>
    <row r="12" spans="1:7" x14ac:dyDescent="0.2">
      <c r="A12" s="25" t="s">
        <v>133</v>
      </c>
      <c r="B12" s="23">
        <v>31</v>
      </c>
      <c r="C12" s="23">
        <v>28</v>
      </c>
      <c r="D12" s="27">
        <f t="shared" si="0"/>
        <v>1.1071428571428572</v>
      </c>
    </row>
    <row r="13" spans="1:7" x14ac:dyDescent="0.2">
      <c r="A13" s="25" t="s">
        <v>133</v>
      </c>
      <c r="B13" s="23">
        <v>29</v>
      </c>
      <c r="C13" s="23">
        <v>29</v>
      </c>
      <c r="D13" s="27">
        <f t="shared" si="0"/>
        <v>1</v>
      </c>
    </row>
    <row r="14" spans="1:7" x14ac:dyDescent="0.2">
      <c r="A14" s="25" t="s">
        <v>133</v>
      </c>
      <c r="B14" s="23">
        <v>28</v>
      </c>
      <c r="C14" s="23">
        <v>26</v>
      </c>
      <c r="D14" s="27">
        <f t="shared" si="0"/>
        <v>1.0769230769230769</v>
      </c>
    </row>
    <row r="15" spans="1:7" x14ac:dyDescent="0.2">
      <c r="A15" s="25" t="s">
        <v>133</v>
      </c>
      <c r="B15" s="23">
        <v>29</v>
      </c>
      <c r="C15" s="23">
        <v>27</v>
      </c>
      <c r="D15" s="27">
        <f t="shared" si="0"/>
        <v>1.0740740740740742</v>
      </c>
    </row>
    <row r="16" spans="1:7" x14ac:dyDescent="0.2">
      <c r="A16" s="25" t="s">
        <v>133</v>
      </c>
      <c r="B16" s="23">
        <v>28</v>
      </c>
      <c r="C16" s="23">
        <v>27</v>
      </c>
      <c r="D16" s="27">
        <f t="shared" si="0"/>
        <v>1.037037037037037</v>
      </c>
    </row>
    <row r="17" spans="1:4" x14ac:dyDescent="0.2">
      <c r="A17" s="25" t="s">
        <v>133</v>
      </c>
      <c r="B17" s="23">
        <v>29</v>
      </c>
      <c r="C17" s="23">
        <v>29</v>
      </c>
      <c r="D17" s="27">
        <f t="shared" si="0"/>
        <v>1</v>
      </c>
    </row>
    <row r="18" spans="1:4" x14ac:dyDescent="0.2">
      <c r="A18" s="25" t="s">
        <v>133</v>
      </c>
      <c r="B18" s="23">
        <v>29</v>
      </c>
      <c r="C18" s="23">
        <v>28</v>
      </c>
      <c r="D18" s="27">
        <f t="shared" si="0"/>
        <v>1.0357142857142858</v>
      </c>
    </row>
    <row r="19" spans="1:4" x14ac:dyDescent="0.2">
      <c r="A19" s="25" t="s">
        <v>133</v>
      </c>
      <c r="B19" s="23">
        <v>30</v>
      </c>
      <c r="C19" s="23">
        <v>28</v>
      </c>
      <c r="D19" s="27">
        <f t="shared" si="0"/>
        <v>1.0714285714285714</v>
      </c>
    </row>
    <row r="20" spans="1:4" x14ac:dyDescent="0.2">
      <c r="A20" s="25" t="s">
        <v>133</v>
      </c>
      <c r="B20" s="23">
        <v>32</v>
      </c>
      <c r="C20" s="23">
        <v>30</v>
      </c>
      <c r="D20" s="27">
        <f t="shared" si="0"/>
        <v>1.0666666666666667</v>
      </c>
    </row>
    <row r="21" spans="1:4" x14ac:dyDescent="0.2">
      <c r="A21" s="25" t="s">
        <v>133</v>
      </c>
      <c r="B21" s="23">
        <v>30</v>
      </c>
      <c r="C21" s="23">
        <v>27</v>
      </c>
      <c r="D21" s="27">
        <f t="shared" si="0"/>
        <v>1.1111111111111112</v>
      </c>
    </row>
    <row r="22" spans="1:4" x14ac:dyDescent="0.2">
      <c r="A22" s="25" t="s">
        <v>133</v>
      </c>
      <c r="B22" s="23">
        <v>32</v>
      </c>
      <c r="C22" s="23">
        <v>29</v>
      </c>
      <c r="D22" s="27">
        <f t="shared" si="0"/>
        <v>1.103448275862069</v>
      </c>
    </row>
    <row r="23" spans="1:4" x14ac:dyDescent="0.2">
      <c r="A23" s="25" t="s">
        <v>133</v>
      </c>
      <c r="B23" s="23">
        <v>33</v>
      </c>
      <c r="C23" s="23">
        <v>31</v>
      </c>
      <c r="D23" s="27">
        <f t="shared" si="0"/>
        <v>1.064516129032258</v>
      </c>
    </row>
    <row r="24" spans="1:4" x14ac:dyDescent="0.2">
      <c r="A24" s="25" t="s">
        <v>133</v>
      </c>
      <c r="B24" s="23">
        <v>30</v>
      </c>
      <c r="C24" s="23">
        <v>26</v>
      </c>
      <c r="D24" s="27">
        <f t="shared" si="0"/>
        <v>1.1538461538461537</v>
      </c>
    </row>
    <row r="25" spans="1:4" x14ac:dyDescent="0.2">
      <c r="A25" s="25" t="s">
        <v>133</v>
      </c>
      <c r="B25" s="23">
        <v>28</v>
      </c>
      <c r="C25" s="23">
        <v>27</v>
      </c>
      <c r="D25" s="27">
        <f t="shared" si="0"/>
        <v>1.037037037037037</v>
      </c>
    </row>
    <row r="26" spans="1:4" x14ac:dyDescent="0.2">
      <c r="A26" s="25" t="s">
        <v>133</v>
      </c>
      <c r="B26" s="23">
        <v>28</v>
      </c>
      <c r="C26" s="23">
        <v>28</v>
      </c>
      <c r="D26" s="27">
        <f t="shared" si="0"/>
        <v>1</v>
      </c>
    </row>
    <row r="27" spans="1:4" x14ac:dyDescent="0.2">
      <c r="A27" s="25" t="s">
        <v>133</v>
      </c>
      <c r="B27" s="23">
        <v>28</v>
      </c>
      <c r="C27" s="23">
        <v>26</v>
      </c>
      <c r="D27" s="27">
        <f t="shared" si="0"/>
        <v>1.0769230769230769</v>
      </c>
    </row>
    <row r="28" spans="1:4" x14ac:dyDescent="0.2">
      <c r="A28" s="25" t="s">
        <v>133</v>
      </c>
      <c r="B28" s="23">
        <v>28</v>
      </c>
      <c r="C28" s="23">
        <v>25</v>
      </c>
      <c r="D28" s="27">
        <f t="shared" si="0"/>
        <v>1.1200000000000001</v>
      </c>
    </row>
    <row r="29" spans="1:4" x14ac:dyDescent="0.2">
      <c r="A29" s="25" t="s">
        <v>133</v>
      </c>
      <c r="B29" s="23">
        <v>28</v>
      </c>
      <c r="C29" s="23">
        <v>26</v>
      </c>
      <c r="D29" s="27">
        <f t="shared" si="0"/>
        <v>1.0769230769230769</v>
      </c>
    </row>
    <row r="30" spans="1:4" x14ac:dyDescent="0.2">
      <c r="A30" s="25" t="s">
        <v>133</v>
      </c>
      <c r="B30" s="23">
        <v>25</v>
      </c>
      <c r="C30" s="23">
        <v>25</v>
      </c>
      <c r="D30" s="27">
        <f t="shared" si="0"/>
        <v>1</v>
      </c>
    </row>
    <row r="31" spans="1:4" x14ac:dyDescent="0.2">
      <c r="A31" s="25" t="s">
        <v>133</v>
      </c>
      <c r="B31" s="23">
        <v>27</v>
      </c>
      <c r="C31" s="23">
        <v>27</v>
      </c>
      <c r="D31" s="27">
        <f t="shared" si="0"/>
        <v>1</v>
      </c>
    </row>
    <row r="32" spans="1:4" x14ac:dyDescent="0.2">
      <c r="A32" s="25" t="s">
        <v>133</v>
      </c>
      <c r="B32" s="23">
        <v>29</v>
      </c>
      <c r="C32" s="23">
        <v>28</v>
      </c>
      <c r="D32" s="27">
        <f t="shared" si="0"/>
        <v>1.0357142857142858</v>
      </c>
    </row>
    <row r="33" spans="1:4" x14ac:dyDescent="0.2">
      <c r="A33" s="25" t="s">
        <v>133</v>
      </c>
      <c r="B33" s="23">
        <v>28</v>
      </c>
      <c r="C33" s="23">
        <v>25</v>
      </c>
      <c r="D33" s="27">
        <f t="shared" si="0"/>
        <v>1.1200000000000001</v>
      </c>
    </row>
    <row r="34" spans="1:4" x14ac:dyDescent="0.2">
      <c r="A34" s="25" t="s">
        <v>133</v>
      </c>
      <c r="B34" s="23">
        <v>29</v>
      </c>
      <c r="C34" s="23">
        <v>26</v>
      </c>
      <c r="D34" s="27">
        <f t="shared" si="0"/>
        <v>1.1153846153846154</v>
      </c>
    </row>
    <row r="35" spans="1:4" x14ac:dyDescent="0.2">
      <c r="A35" s="25" t="s">
        <v>133</v>
      </c>
      <c r="B35" s="23">
        <v>27</v>
      </c>
      <c r="C35" s="23">
        <v>25</v>
      </c>
      <c r="D35" s="27">
        <f t="shared" si="0"/>
        <v>1.08</v>
      </c>
    </row>
    <row r="36" spans="1:4" x14ac:dyDescent="0.2">
      <c r="A36" s="25" t="s">
        <v>133</v>
      </c>
      <c r="B36" s="23">
        <v>27</v>
      </c>
      <c r="C36" s="23">
        <v>26</v>
      </c>
      <c r="D36" s="27">
        <f t="shared" si="0"/>
        <v>1.0384615384615385</v>
      </c>
    </row>
    <row r="37" spans="1:4" x14ac:dyDescent="0.2">
      <c r="A37" s="25" t="s">
        <v>133</v>
      </c>
      <c r="B37" s="23">
        <v>29</v>
      </c>
      <c r="C37" s="23">
        <v>25</v>
      </c>
      <c r="D37" s="27">
        <f t="shared" si="0"/>
        <v>1.1599999999999999</v>
      </c>
    </row>
    <row r="38" spans="1:4" x14ac:dyDescent="0.2">
      <c r="A38" s="25" t="s">
        <v>133</v>
      </c>
      <c r="B38" s="23">
        <v>28</v>
      </c>
      <c r="C38" s="23">
        <v>25</v>
      </c>
      <c r="D38" s="27">
        <f t="shared" si="0"/>
        <v>1.1200000000000001</v>
      </c>
    </row>
    <row r="39" spans="1:4" x14ac:dyDescent="0.2">
      <c r="A39" s="25" t="s">
        <v>133</v>
      </c>
      <c r="B39" s="23">
        <v>28</v>
      </c>
      <c r="C39" s="23">
        <v>26</v>
      </c>
      <c r="D39" s="27">
        <f t="shared" si="0"/>
        <v>1.0769230769230769</v>
      </c>
    </row>
    <row r="40" spans="1:4" x14ac:dyDescent="0.2">
      <c r="A40" s="25" t="s">
        <v>133</v>
      </c>
      <c r="B40" s="23">
        <v>26</v>
      </c>
      <c r="C40" s="23">
        <v>25</v>
      </c>
      <c r="D40" s="27">
        <f t="shared" si="0"/>
        <v>1.04</v>
      </c>
    </row>
    <row r="41" spans="1:4" x14ac:dyDescent="0.2">
      <c r="A41" s="25" t="s">
        <v>133</v>
      </c>
      <c r="B41" s="23">
        <v>29</v>
      </c>
      <c r="C41" s="23">
        <v>25</v>
      </c>
      <c r="D41" s="27">
        <f t="shared" si="0"/>
        <v>1.1599999999999999</v>
      </c>
    </row>
    <row r="42" spans="1:4" x14ac:dyDescent="0.2">
      <c r="A42" s="25" t="s">
        <v>133</v>
      </c>
      <c r="B42" s="23">
        <v>28</v>
      </c>
      <c r="C42" s="23">
        <v>25</v>
      </c>
      <c r="D42" s="27">
        <f t="shared" si="0"/>
        <v>1.1200000000000001</v>
      </c>
    </row>
    <row r="43" spans="1:4" x14ac:dyDescent="0.2">
      <c r="A43" s="25" t="s">
        <v>133</v>
      </c>
      <c r="B43" s="23">
        <v>29</v>
      </c>
      <c r="C43" s="23">
        <v>25</v>
      </c>
      <c r="D43" s="27">
        <f t="shared" si="0"/>
        <v>1.1599999999999999</v>
      </c>
    </row>
    <row r="44" spans="1:4" x14ac:dyDescent="0.2">
      <c r="A44" s="25" t="s">
        <v>133</v>
      </c>
      <c r="B44" s="23">
        <v>28</v>
      </c>
      <c r="C44" s="23">
        <v>24</v>
      </c>
      <c r="D44" s="27">
        <f t="shared" si="0"/>
        <v>1.1666666666666667</v>
      </c>
    </row>
    <row r="45" spans="1:4" x14ac:dyDescent="0.2">
      <c r="A45" s="25" t="s">
        <v>133</v>
      </c>
      <c r="B45" s="23">
        <v>27</v>
      </c>
      <c r="C45" s="23">
        <v>27</v>
      </c>
      <c r="D45" s="27">
        <f t="shared" si="0"/>
        <v>1</v>
      </c>
    </row>
    <row r="46" spans="1:4" x14ac:dyDescent="0.2">
      <c r="A46" s="25" t="s">
        <v>133</v>
      </c>
      <c r="B46" s="23">
        <v>27</v>
      </c>
      <c r="C46" s="23">
        <v>25</v>
      </c>
      <c r="D46" s="27">
        <f t="shared" si="0"/>
        <v>1.08</v>
      </c>
    </row>
    <row r="47" spans="1:4" x14ac:dyDescent="0.2">
      <c r="A47" s="25" t="s">
        <v>133</v>
      </c>
      <c r="B47" s="23">
        <v>30</v>
      </c>
      <c r="C47" s="23">
        <v>27</v>
      </c>
      <c r="D47" s="27">
        <f t="shared" si="0"/>
        <v>1.1111111111111112</v>
      </c>
    </row>
    <row r="48" spans="1:4" x14ac:dyDescent="0.2">
      <c r="A48" s="25" t="s">
        <v>133</v>
      </c>
      <c r="B48" s="23">
        <v>32</v>
      </c>
      <c r="C48" s="23">
        <v>24</v>
      </c>
      <c r="D48" s="27">
        <f t="shared" si="0"/>
        <v>1.3333333333333333</v>
      </c>
    </row>
    <row r="49" spans="1:4" x14ac:dyDescent="0.2">
      <c r="A49" s="25" t="s">
        <v>133</v>
      </c>
      <c r="B49" s="23">
        <v>25</v>
      </c>
      <c r="C49" s="23">
        <v>22</v>
      </c>
      <c r="D49" s="27">
        <f t="shared" si="0"/>
        <v>1.1363636363636365</v>
      </c>
    </row>
    <row r="50" spans="1:4" x14ac:dyDescent="0.2">
      <c r="A50" s="25" t="s">
        <v>133</v>
      </c>
      <c r="B50" s="23">
        <v>27</v>
      </c>
      <c r="C50" s="23">
        <v>26</v>
      </c>
      <c r="D50" s="27">
        <f t="shared" si="0"/>
        <v>1.0384615384615385</v>
      </c>
    </row>
    <row r="51" spans="1:4" x14ac:dyDescent="0.2">
      <c r="A51" s="25" t="s">
        <v>133</v>
      </c>
      <c r="B51" s="23">
        <v>26</v>
      </c>
      <c r="C51" s="23">
        <v>25</v>
      </c>
      <c r="D51" s="27">
        <f t="shared" si="0"/>
        <v>1.04</v>
      </c>
    </row>
    <row r="52" spans="1:4" x14ac:dyDescent="0.2">
      <c r="A52" s="25" t="s">
        <v>133</v>
      </c>
      <c r="B52" s="23">
        <v>27</v>
      </c>
      <c r="C52" s="23">
        <v>25</v>
      </c>
      <c r="D52" s="27">
        <f t="shared" si="0"/>
        <v>1.08</v>
      </c>
    </row>
    <row r="53" spans="1:4" x14ac:dyDescent="0.2">
      <c r="A53" s="25" t="s">
        <v>133</v>
      </c>
      <c r="B53" s="23">
        <v>27</v>
      </c>
      <c r="C53" s="23">
        <v>24</v>
      </c>
      <c r="D53" s="27">
        <f t="shared" si="0"/>
        <v>1.125</v>
      </c>
    </row>
    <row r="54" spans="1:4" x14ac:dyDescent="0.2">
      <c r="A54" s="25" t="s">
        <v>133</v>
      </c>
      <c r="B54" s="23">
        <v>28</v>
      </c>
      <c r="C54" s="23">
        <v>25</v>
      </c>
      <c r="D54" s="27">
        <f t="shared" si="0"/>
        <v>1.1200000000000001</v>
      </c>
    </row>
    <row r="55" spans="1:4" x14ac:dyDescent="0.2">
      <c r="A55" s="25" t="s">
        <v>133</v>
      </c>
      <c r="B55" s="23">
        <v>28</v>
      </c>
      <c r="C55" s="23">
        <v>25</v>
      </c>
      <c r="D55" s="27">
        <f t="shared" si="0"/>
        <v>1.1200000000000001</v>
      </c>
    </row>
    <row r="56" spans="1:4" x14ac:dyDescent="0.2">
      <c r="A56" s="25" t="s">
        <v>133</v>
      </c>
      <c r="B56" s="23">
        <v>26</v>
      </c>
      <c r="C56" s="23">
        <v>24</v>
      </c>
      <c r="D56" s="27">
        <f t="shared" si="0"/>
        <v>1.0833333333333333</v>
      </c>
    </row>
    <row r="57" spans="1:4" x14ac:dyDescent="0.2">
      <c r="A57" s="25" t="s">
        <v>133</v>
      </c>
      <c r="B57" s="23">
        <v>28</v>
      </c>
      <c r="C57" s="23">
        <v>25</v>
      </c>
      <c r="D57" s="27">
        <f t="shared" si="0"/>
        <v>1.1200000000000001</v>
      </c>
    </row>
    <row r="58" spans="1:4" x14ac:dyDescent="0.2">
      <c r="A58" s="25" t="s">
        <v>133</v>
      </c>
      <c r="B58" s="23">
        <v>28</v>
      </c>
      <c r="C58" s="23">
        <v>26</v>
      </c>
      <c r="D58" s="27">
        <f t="shared" si="0"/>
        <v>1.0769230769230769</v>
      </c>
    </row>
    <row r="59" spans="1:4" x14ac:dyDescent="0.2">
      <c r="A59" s="25" t="s">
        <v>133</v>
      </c>
      <c r="B59" s="23">
        <v>26</v>
      </c>
      <c r="C59" s="23">
        <v>24</v>
      </c>
      <c r="D59" s="27">
        <f t="shared" si="0"/>
        <v>1.0833333333333333</v>
      </c>
    </row>
    <row r="60" spans="1:4" x14ac:dyDescent="0.2">
      <c r="A60" s="25" t="s">
        <v>133</v>
      </c>
      <c r="B60" s="23">
        <v>30</v>
      </c>
      <c r="C60" s="23">
        <v>26</v>
      </c>
      <c r="D60" s="27">
        <f t="shared" si="0"/>
        <v>1.1538461538461537</v>
      </c>
    </row>
    <row r="61" spans="1:4" x14ac:dyDescent="0.2">
      <c r="A61" s="25" t="s">
        <v>133</v>
      </c>
      <c r="B61" s="23">
        <v>29</v>
      </c>
      <c r="C61" s="23">
        <v>26</v>
      </c>
      <c r="D61" s="27">
        <f t="shared" si="0"/>
        <v>1.1153846153846154</v>
      </c>
    </row>
    <row r="62" spans="1:4" x14ac:dyDescent="0.2">
      <c r="A62" s="25" t="s">
        <v>133</v>
      </c>
      <c r="B62" s="23">
        <v>25</v>
      </c>
      <c r="C62" s="23">
        <v>23</v>
      </c>
      <c r="D62" s="27">
        <f t="shared" si="0"/>
        <v>1.0869565217391304</v>
      </c>
    </row>
    <row r="63" spans="1:4" x14ac:dyDescent="0.2">
      <c r="A63" s="25" t="s">
        <v>133</v>
      </c>
      <c r="B63" s="23">
        <v>29</v>
      </c>
      <c r="C63" s="23">
        <v>25</v>
      </c>
      <c r="D63" s="27">
        <f t="shared" si="0"/>
        <v>1.1599999999999999</v>
      </c>
    </row>
    <row r="64" spans="1:4" x14ac:dyDescent="0.2">
      <c r="A64" s="25" t="s">
        <v>133</v>
      </c>
      <c r="B64" s="23">
        <v>26</v>
      </c>
      <c r="C64" s="23">
        <v>24</v>
      </c>
      <c r="D64" s="27">
        <f t="shared" si="0"/>
        <v>1.0833333333333333</v>
      </c>
    </row>
    <row r="65" spans="1:4" x14ac:dyDescent="0.2">
      <c r="A65" s="25" t="s">
        <v>133</v>
      </c>
      <c r="B65" s="23">
        <v>30</v>
      </c>
      <c r="C65" s="23">
        <v>27</v>
      </c>
      <c r="D65" s="27">
        <f t="shared" si="0"/>
        <v>1.1111111111111112</v>
      </c>
    </row>
    <row r="66" spans="1:4" x14ac:dyDescent="0.2">
      <c r="A66" s="25" t="s">
        <v>133</v>
      </c>
      <c r="B66" s="23">
        <v>27</v>
      </c>
      <c r="C66" s="23">
        <v>25</v>
      </c>
      <c r="D66" s="27">
        <f t="shared" si="0"/>
        <v>1.08</v>
      </c>
    </row>
    <row r="67" spans="1:4" x14ac:dyDescent="0.2">
      <c r="A67" s="25" t="s">
        <v>133</v>
      </c>
      <c r="B67" s="23">
        <v>28</v>
      </c>
      <c r="C67" s="23">
        <v>25</v>
      </c>
      <c r="D67" s="27">
        <f t="shared" si="0"/>
        <v>1.1200000000000001</v>
      </c>
    </row>
    <row r="68" spans="1:4" x14ac:dyDescent="0.2">
      <c r="A68" s="25" t="s">
        <v>133</v>
      </c>
      <c r="B68" s="23">
        <v>28</v>
      </c>
      <c r="C68" s="23">
        <v>26</v>
      </c>
      <c r="D68" s="27">
        <f t="shared" ref="D68:D131" si="1">B68/C68</f>
        <v>1.0769230769230769</v>
      </c>
    </row>
    <row r="69" spans="1:4" x14ac:dyDescent="0.2">
      <c r="A69" s="25" t="s">
        <v>133</v>
      </c>
      <c r="B69" s="23">
        <v>29</v>
      </c>
      <c r="C69" s="23">
        <v>26</v>
      </c>
      <c r="D69" s="27">
        <f t="shared" si="1"/>
        <v>1.1153846153846154</v>
      </c>
    </row>
    <row r="70" spans="1:4" x14ac:dyDescent="0.2">
      <c r="A70" s="25" t="s">
        <v>133</v>
      </c>
      <c r="B70" s="23">
        <v>28</v>
      </c>
      <c r="C70" s="23">
        <v>29</v>
      </c>
      <c r="D70" s="27">
        <f t="shared" si="1"/>
        <v>0.96551724137931039</v>
      </c>
    </row>
    <row r="71" spans="1:4" x14ac:dyDescent="0.2">
      <c r="A71" s="25" t="s">
        <v>133</v>
      </c>
      <c r="B71" s="23">
        <v>28</v>
      </c>
      <c r="C71" s="23">
        <v>25</v>
      </c>
      <c r="D71" s="27">
        <f t="shared" si="1"/>
        <v>1.1200000000000001</v>
      </c>
    </row>
    <row r="72" spans="1:4" x14ac:dyDescent="0.2">
      <c r="A72" s="25" t="s">
        <v>133</v>
      </c>
      <c r="B72" s="23">
        <v>27</v>
      </c>
      <c r="C72" s="23">
        <v>27</v>
      </c>
      <c r="D72" s="27">
        <f t="shared" si="1"/>
        <v>1</v>
      </c>
    </row>
    <row r="73" spans="1:4" x14ac:dyDescent="0.2">
      <c r="A73" s="25" t="s">
        <v>133</v>
      </c>
      <c r="B73" s="23">
        <v>30</v>
      </c>
      <c r="C73" s="23">
        <v>28</v>
      </c>
      <c r="D73" s="27">
        <f t="shared" si="1"/>
        <v>1.0714285714285714</v>
      </c>
    </row>
    <row r="74" spans="1:4" x14ac:dyDescent="0.2">
      <c r="A74" s="25" t="s">
        <v>133</v>
      </c>
      <c r="B74" s="23">
        <v>27</v>
      </c>
      <c r="C74" s="23">
        <v>27</v>
      </c>
      <c r="D74" s="27">
        <f t="shared" si="1"/>
        <v>1</v>
      </c>
    </row>
    <row r="75" spans="1:4" x14ac:dyDescent="0.2">
      <c r="A75" s="25" t="s">
        <v>133</v>
      </c>
      <c r="B75" s="23">
        <v>30</v>
      </c>
      <c r="C75" s="23">
        <v>29</v>
      </c>
      <c r="D75" s="27">
        <f t="shared" si="1"/>
        <v>1.0344827586206897</v>
      </c>
    </row>
    <row r="76" spans="1:4" x14ac:dyDescent="0.2">
      <c r="A76" s="25" t="s">
        <v>133</v>
      </c>
      <c r="B76" s="23">
        <v>29</v>
      </c>
      <c r="C76" s="23">
        <v>25</v>
      </c>
      <c r="D76" s="27">
        <f t="shared" si="1"/>
        <v>1.1599999999999999</v>
      </c>
    </row>
    <row r="77" spans="1:4" x14ac:dyDescent="0.2">
      <c r="A77" s="25" t="s">
        <v>133</v>
      </c>
      <c r="B77" s="23">
        <v>28</v>
      </c>
      <c r="C77" s="23">
        <v>27</v>
      </c>
      <c r="D77" s="27">
        <f t="shared" si="1"/>
        <v>1.037037037037037</v>
      </c>
    </row>
    <row r="78" spans="1:4" x14ac:dyDescent="0.2">
      <c r="A78" s="25" t="s">
        <v>133</v>
      </c>
      <c r="B78" s="23">
        <v>28</v>
      </c>
      <c r="C78" s="23">
        <v>28</v>
      </c>
      <c r="D78" s="27">
        <f t="shared" si="1"/>
        <v>1</v>
      </c>
    </row>
    <row r="79" spans="1:4" x14ac:dyDescent="0.2">
      <c r="A79" s="25" t="s">
        <v>133</v>
      </c>
      <c r="B79" s="23">
        <v>30</v>
      </c>
      <c r="C79" s="23">
        <v>26</v>
      </c>
      <c r="D79" s="27">
        <f t="shared" si="1"/>
        <v>1.1538461538461537</v>
      </c>
    </row>
    <row r="80" spans="1:4" x14ac:dyDescent="0.2">
      <c r="A80" s="25" t="s">
        <v>133</v>
      </c>
      <c r="B80" s="23">
        <v>28</v>
      </c>
      <c r="C80" s="23">
        <v>26</v>
      </c>
      <c r="D80" s="27">
        <f t="shared" si="1"/>
        <v>1.0769230769230769</v>
      </c>
    </row>
    <row r="81" spans="1:4" x14ac:dyDescent="0.2">
      <c r="A81" s="25" t="s">
        <v>133</v>
      </c>
      <c r="B81" s="23">
        <v>30</v>
      </c>
      <c r="C81" s="23">
        <v>28</v>
      </c>
      <c r="D81" s="27">
        <f t="shared" si="1"/>
        <v>1.0714285714285714</v>
      </c>
    </row>
    <row r="82" spans="1:4" x14ac:dyDescent="0.2">
      <c r="A82" s="25" t="s">
        <v>133</v>
      </c>
      <c r="B82" s="23">
        <v>29</v>
      </c>
      <c r="C82" s="23">
        <v>27</v>
      </c>
      <c r="D82" s="27">
        <f t="shared" si="1"/>
        <v>1.0740740740740742</v>
      </c>
    </row>
    <row r="83" spans="1:4" x14ac:dyDescent="0.2">
      <c r="A83" s="25" t="s">
        <v>133</v>
      </c>
      <c r="B83" s="23">
        <v>30</v>
      </c>
      <c r="C83" s="23">
        <v>27</v>
      </c>
      <c r="D83" s="27">
        <f t="shared" si="1"/>
        <v>1.1111111111111112</v>
      </c>
    </row>
    <row r="84" spans="1:4" x14ac:dyDescent="0.2">
      <c r="A84" s="25" t="s">
        <v>133</v>
      </c>
      <c r="B84" s="23">
        <v>26</v>
      </c>
      <c r="C84" s="23">
        <v>28</v>
      </c>
      <c r="D84" s="27">
        <f t="shared" si="1"/>
        <v>0.9285714285714286</v>
      </c>
    </row>
    <row r="85" spans="1:4" x14ac:dyDescent="0.2">
      <c r="A85" s="25" t="s">
        <v>133</v>
      </c>
      <c r="B85" s="23">
        <v>27</v>
      </c>
      <c r="C85" s="23">
        <v>26</v>
      </c>
      <c r="D85" s="27">
        <f t="shared" si="1"/>
        <v>1.0384615384615385</v>
      </c>
    </row>
    <row r="86" spans="1:4" x14ac:dyDescent="0.2">
      <c r="A86" s="25" t="s">
        <v>133</v>
      </c>
      <c r="B86" s="23">
        <v>30</v>
      </c>
      <c r="C86" s="23">
        <v>27</v>
      </c>
      <c r="D86" s="27">
        <f t="shared" si="1"/>
        <v>1.1111111111111112</v>
      </c>
    </row>
    <row r="87" spans="1:4" x14ac:dyDescent="0.2">
      <c r="A87" s="25" t="s">
        <v>133</v>
      </c>
      <c r="B87" s="23">
        <v>28</v>
      </c>
      <c r="C87" s="23">
        <v>25</v>
      </c>
      <c r="D87" s="27">
        <f t="shared" si="1"/>
        <v>1.1200000000000001</v>
      </c>
    </row>
    <row r="88" spans="1:4" x14ac:dyDescent="0.2">
      <c r="A88" s="25" t="s">
        <v>133</v>
      </c>
      <c r="B88" s="23">
        <v>27</v>
      </c>
      <c r="C88" s="23">
        <v>26</v>
      </c>
      <c r="D88" s="27">
        <f t="shared" si="1"/>
        <v>1.0384615384615385</v>
      </c>
    </row>
    <row r="89" spans="1:4" x14ac:dyDescent="0.2">
      <c r="A89" s="25" t="s">
        <v>133</v>
      </c>
      <c r="B89" s="23">
        <v>27</v>
      </c>
      <c r="C89" s="23">
        <v>25</v>
      </c>
      <c r="D89" s="27">
        <f t="shared" si="1"/>
        <v>1.08</v>
      </c>
    </row>
    <row r="90" spans="1:4" x14ac:dyDescent="0.2">
      <c r="A90" s="25" t="s">
        <v>133</v>
      </c>
      <c r="B90" s="23">
        <v>30</v>
      </c>
      <c r="C90" s="23">
        <v>26</v>
      </c>
      <c r="D90" s="27">
        <f t="shared" si="1"/>
        <v>1.1538461538461537</v>
      </c>
    </row>
    <row r="91" spans="1:4" x14ac:dyDescent="0.2">
      <c r="A91" s="25" t="s">
        <v>133</v>
      </c>
      <c r="B91" s="23">
        <v>28</v>
      </c>
      <c r="C91" s="23">
        <v>26</v>
      </c>
      <c r="D91" s="27">
        <f t="shared" si="1"/>
        <v>1.0769230769230769</v>
      </c>
    </row>
    <row r="92" spans="1:4" x14ac:dyDescent="0.2">
      <c r="A92" s="25" t="s">
        <v>133</v>
      </c>
      <c r="B92" s="23">
        <v>31</v>
      </c>
      <c r="C92" s="23">
        <v>28</v>
      </c>
      <c r="D92" s="27">
        <f t="shared" si="1"/>
        <v>1.1071428571428572</v>
      </c>
    </row>
    <row r="93" spans="1:4" x14ac:dyDescent="0.2">
      <c r="A93" s="25" t="s">
        <v>133</v>
      </c>
      <c r="B93" s="23">
        <v>30</v>
      </c>
      <c r="C93" s="23">
        <v>27</v>
      </c>
      <c r="D93" s="27">
        <f t="shared" si="1"/>
        <v>1.1111111111111112</v>
      </c>
    </row>
    <row r="94" spans="1:4" x14ac:dyDescent="0.2">
      <c r="A94" s="25" t="s">
        <v>133</v>
      </c>
      <c r="B94" s="23">
        <v>30</v>
      </c>
      <c r="C94" s="23">
        <v>26</v>
      </c>
      <c r="D94" s="27">
        <f t="shared" si="1"/>
        <v>1.1538461538461537</v>
      </c>
    </row>
    <row r="95" spans="1:4" x14ac:dyDescent="0.2">
      <c r="A95" s="25" t="s">
        <v>133</v>
      </c>
      <c r="B95" s="23">
        <v>30</v>
      </c>
      <c r="C95" s="23">
        <v>26</v>
      </c>
      <c r="D95" s="27">
        <f t="shared" si="1"/>
        <v>1.1538461538461537</v>
      </c>
    </row>
    <row r="96" spans="1:4" x14ac:dyDescent="0.2">
      <c r="A96" s="25" t="s">
        <v>133</v>
      </c>
      <c r="B96" s="23">
        <v>26</v>
      </c>
      <c r="C96" s="23">
        <v>25</v>
      </c>
      <c r="D96" s="27">
        <f t="shared" si="1"/>
        <v>1.04</v>
      </c>
    </row>
    <row r="97" spans="1:4" x14ac:dyDescent="0.2">
      <c r="A97" s="25" t="s">
        <v>133</v>
      </c>
      <c r="B97" s="23">
        <v>29</v>
      </c>
      <c r="C97" s="23">
        <v>27</v>
      </c>
      <c r="D97" s="27">
        <f t="shared" si="1"/>
        <v>1.0740740740740742</v>
      </c>
    </row>
    <row r="98" spans="1:4" x14ac:dyDescent="0.2">
      <c r="A98" s="25" t="s">
        <v>133</v>
      </c>
      <c r="B98" s="23">
        <v>30</v>
      </c>
      <c r="C98" s="23">
        <v>27</v>
      </c>
      <c r="D98" s="27">
        <f t="shared" si="1"/>
        <v>1.1111111111111112</v>
      </c>
    </row>
    <row r="99" spans="1:4" x14ac:dyDescent="0.2">
      <c r="A99" s="25" t="s">
        <v>133</v>
      </c>
      <c r="B99" s="23">
        <v>27</v>
      </c>
      <c r="C99" s="23">
        <v>25</v>
      </c>
      <c r="D99" s="27">
        <f t="shared" si="1"/>
        <v>1.08</v>
      </c>
    </row>
    <row r="100" spans="1:4" x14ac:dyDescent="0.2">
      <c r="A100" s="25" t="s">
        <v>133</v>
      </c>
      <c r="B100" s="23">
        <v>28</v>
      </c>
      <c r="C100" s="23">
        <v>24</v>
      </c>
      <c r="D100" s="27">
        <f t="shared" si="1"/>
        <v>1.1666666666666667</v>
      </c>
    </row>
    <row r="101" spans="1:4" x14ac:dyDescent="0.2">
      <c r="A101" s="25" t="s">
        <v>133</v>
      </c>
      <c r="B101" s="23">
        <v>28</v>
      </c>
      <c r="C101" s="23">
        <v>26</v>
      </c>
      <c r="D101" s="27">
        <f t="shared" si="1"/>
        <v>1.0769230769230769</v>
      </c>
    </row>
    <row r="102" spans="1:4" x14ac:dyDescent="0.2">
      <c r="A102" s="25" t="s">
        <v>133</v>
      </c>
      <c r="B102" s="23">
        <v>29</v>
      </c>
      <c r="C102" s="23">
        <v>26</v>
      </c>
      <c r="D102" s="27">
        <f t="shared" si="1"/>
        <v>1.1153846153846154</v>
      </c>
    </row>
    <row r="103" spans="1:4" x14ac:dyDescent="0.2">
      <c r="A103" s="25" t="s">
        <v>133</v>
      </c>
      <c r="B103" s="23">
        <v>30</v>
      </c>
      <c r="C103" s="23">
        <v>25</v>
      </c>
      <c r="D103" s="27">
        <f t="shared" si="1"/>
        <v>1.2</v>
      </c>
    </row>
    <row r="104" spans="1:4" x14ac:dyDescent="0.2">
      <c r="A104" s="25" t="s">
        <v>133</v>
      </c>
      <c r="B104" s="23">
        <v>32</v>
      </c>
      <c r="C104" s="23">
        <v>28</v>
      </c>
      <c r="D104" s="27">
        <f t="shared" si="1"/>
        <v>1.1428571428571428</v>
      </c>
    </row>
    <row r="105" spans="1:4" x14ac:dyDescent="0.2">
      <c r="A105" s="25" t="s">
        <v>133</v>
      </c>
      <c r="B105" s="23">
        <v>30</v>
      </c>
      <c r="C105" s="23">
        <v>26</v>
      </c>
      <c r="D105" s="27">
        <f t="shared" si="1"/>
        <v>1.1538461538461537</v>
      </c>
    </row>
    <row r="106" spans="1:4" x14ac:dyDescent="0.2">
      <c r="A106" s="25" t="s">
        <v>133</v>
      </c>
      <c r="B106" s="23">
        <v>30</v>
      </c>
      <c r="C106" s="23">
        <v>27</v>
      </c>
      <c r="D106" s="27">
        <f t="shared" si="1"/>
        <v>1.1111111111111112</v>
      </c>
    </row>
    <row r="107" spans="1:4" x14ac:dyDescent="0.2">
      <c r="A107" s="25" t="s">
        <v>133</v>
      </c>
      <c r="B107" s="23">
        <v>30</v>
      </c>
      <c r="C107" s="23">
        <v>26</v>
      </c>
      <c r="D107" s="27">
        <f t="shared" si="1"/>
        <v>1.1538461538461537</v>
      </c>
    </row>
    <row r="108" spans="1:4" x14ac:dyDescent="0.2">
      <c r="A108" s="25" t="s">
        <v>133</v>
      </c>
      <c r="B108" s="23">
        <v>31</v>
      </c>
      <c r="C108" s="23">
        <v>25</v>
      </c>
      <c r="D108" s="27">
        <f t="shared" si="1"/>
        <v>1.24</v>
      </c>
    </row>
    <row r="109" spans="1:4" x14ac:dyDescent="0.2">
      <c r="A109" s="25" t="s">
        <v>133</v>
      </c>
      <c r="B109" s="23">
        <v>28</v>
      </c>
      <c r="C109" s="23">
        <v>26</v>
      </c>
      <c r="D109" s="27">
        <f t="shared" si="1"/>
        <v>1.0769230769230769</v>
      </c>
    </row>
    <row r="110" spans="1:4" x14ac:dyDescent="0.2">
      <c r="A110" s="25" t="s">
        <v>133</v>
      </c>
      <c r="B110" s="23">
        <v>30</v>
      </c>
      <c r="C110" s="23">
        <v>26</v>
      </c>
      <c r="D110" s="27">
        <f t="shared" si="1"/>
        <v>1.1538461538461537</v>
      </c>
    </row>
    <row r="111" spans="1:4" x14ac:dyDescent="0.2">
      <c r="A111" s="25" t="s">
        <v>133</v>
      </c>
      <c r="B111" s="23">
        <v>30</v>
      </c>
      <c r="C111" s="23">
        <v>28</v>
      </c>
      <c r="D111" s="27">
        <f t="shared" si="1"/>
        <v>1.0714285714285714</v>
      </c>
    </row>
    <row r="112" spans="1:4" x14ac:dyDescent="0.2">
      <c r="A112" s="25" t="s">
        <v>133</v>
      </c>
      <c r="B112" s="23">
        <v>30</v>
      </c>
      <c r="C112" s="23">
        <v>26</v>
      </c>
      <c r="D112" s="27">
        <f t="shared" si="1"/>
        <v>1.1538461538461537</v>
      </c>
    </row>
    <row r="113" spans="1:4" x14ac:dyDescent="0.2">
      <c r="A113" s="25" t="s">
        <v>133</v>
      </c>
      <c r="B113" s="23">
        <v>29</v>
      </c>
      <c r="C113" s="23">
        <v>25</v>
      </c>
      <c r="D113" s="27">
        <f t="shared" si="1"/>
        <v>1.1599999999999999</v>
      </c>
    </row>
    <row r="114" spans="1:4" x14ac:dyDescent="0.2">
      <c r="A114" s="25" t="s">
        <v>133</v>
      </c>
      <c r="B114" s="23">
        <v>29</v>
      </c>
      <c r="C114" s="23">
        <v>28</v>
      </c>
      <c r="D114" s="27">
        <f t="shared" si="1"/>
        <v>1.0357142857142858</v>
      </c>
    </row>
    <row r="115" spans="1:4" x14ac:dyDescent="0.2">
      <c r="A115" s="25" t="s">
        <v>133</v>
      </c>
      <c r="B115" s="23">
        <v>28</v>
      </c>
      <c r="C115" s="23">
        <v>28</v>
      </c>
      <c r="D115" s="27">
        <f t="shared" si="1"/>
        <v>1</v>
      </c>
    </row>
    <row r="116" spans="1:4" x14ac:dyDescent="0.2">
      <c r="A116" s="25" t="s">
        <v>133</v>
      </c>
      <c r="B116" s="23">
        <v>30</v>
      </c>
      <c r="C116" s="23">
        <v>28</v>
      </c>
      <c r="D116" s="27">
        <f t="shared" si="1"/>
        <v>1.0714285714285714</v>
      </c>
    </row>
    <row r="117" spans="1:4" x14ac:dyDescent="0.2">
      <c r="A117" s="25" t="s">
        <v>133</v>
      </c>
      <c r="B117" s="23">
        <v>28</v>
      </c>
      <c r="C117" s="23">
        <v>25</v>
      </c>
      <c r="D117" s="27">
        <f t="shared" si="1"/>
        <v>1.1200000000000001</v>
      </c>
    </row>
    <row r="118" spans="1:4" x14ac:dyDescent="0.2">
      <c r="A118" s="25" t="s">
        <v>133</v>
      </c>
      <c r="B118" s="23">
        <v>28</v>
      </c>
      <c r="C118" s="23">
        <v>26</v>
      </c>
      <c r="D118" s="27">
        <f t="shared" si="1"/>
        <v>1.0769230769230769</v>
      </c>
    </row>
    <row r="119" spans="1:4" x14ac:dyDescent="0.2">
      <c r="A119" s="25" t="s">
        <v>133</v>
      </c>
      <c r="B119" s="23">
        <v>30</v>
      </c>
      <c r="C119" s="23">
        <v>27</v>
      </c>
      <c r="D119" s="27">
        <f t="shared" si="1"/>
        <v>1.1111111111111112</v>
      </c>
    </row>
    <row r="120" spans="1:4" x14ac:dyDescent="0.2">
      <c r="A120" s="25" t="s">
        <v>133</v>
      </c>
      <c r="B120" s="23">
        <v>30</v>
      </c>
      <c r="C120" s="23">
        <v>26</v>
      </c>
      <c r="D120" s="27">
        <f t="shared" si="1"/>
        <v>1.1538461538461537</v>
      </c>
    </row>
    <row r="121" spans="1:4" x14ac:dyDescent="0.2">
      <c r="A121" s="25" t="s">
        <v>133</v>
      </c>
      <c r="B121" s="23">
        <v>28</v>
      </c>
      <c r="C121" s="23">
        <v>26</v>
      </c>
      <c r="D121" s="27">
        <f t="shared" si="1"/>
        <v>1.0769230769230769</v>
      </c>
    </row>
    <row r="122" spans="1:4" x14ac:dyDescent="0.2">
      <c r="A122" s="25" t="s">
        <v>133</v>
      </c>
      <c r="B122" s="23">
        <v>25</v>
      </c>
      <c r="C122" s="23">
        <v>24</v>
      </c>
      <c r="D122" s="27">
        <f t="shared" si="1"/>
        <v>1.0416666666666667</v>
      </c>
    </row>
    <row r="123" spans="1:4" x14ac:dyDescent="0.2">
      <c r="A123" s="25" t="s">
        <v>133</v>
      </c>
      <c r="B123" s="23">
        <v>28</v>
      </c>
      <c r="C123" s="23">
        <v>26</v>
      </c>
      <c r="D123" s="27">
        <f t="shared" si="1"/>
        <v>1.0769230769230769</v>
      </c>
    </row>
    <row r="124" spans="1:4" x14ac:dyDescent="0.2">
      <c r="A124" s="25" t="s">
        <v>133</v>
      </c>
      <c r="B124" s="23">
        <v>28</v>
      </c>
      <c r="C124" s="23">
        <v>25</v>
      </c>
      <c r="D124" s="27">
        <f t="shared" si="1"/>
        <v>1.1200000000000001</v>
      </c>
    </row>
    <row r="125" spans="1:4" x14ac:dyDescent="0.2">
      <c r="A125" s="25" t="s">
        <v>133</v>
      </c>
      <c r="B125" s="23">
        <v>27</v>
      </c>
      <c r="C125" s="23">
        <v>25</v>
      </c>
      <c r="D125" s="27">
        <f t="shared" si="1"/>
        <v>1.08</v>
      </c>
    </row>
    <row r="126" spans="1:4" x14ac:dyDescent="0.2">
      <c r="A126" s="25" t="s">
        <v>133</v>
      </c>
      <c r="B126" s="23">
        <v>25</v>
      </c>
      <c r="C126" s="23">
        <v>22</v>
      </c>
      <c r="D126" s="27">
        <f t="shared" si="1"/>
        <v>1.1363636363636365</v>
      </c>
    </row>
    <row r="127" spans="1:4" x14ac:dyDescent="0.2">
      <c r="A127" s="25" t="s">
        <v>133</v>
      </c>
      <c r="B127" s="23">
        <v>25</v>
      </c>
      <c r="C127" s="23">
        <v>23</v>
      </c>
      <c r="D127" s="27">
        <f t="shared" si="1"/>
        <v>1.0869565217391304</v>
      </c>
    </row>
    <row r="128" spans="1:4" x14ac:dyDescent="0.2">
      <c r="A128" s="25" t="s">
        <v>133</v>
      </c>
      <c r="B128" s="23">
        <v>28</v>
      </c>
      <c r="C128" s="23">
        <v>25</v>
      </c>
      <c r="D128" s="27">
        <f t="shared" si="1"/>
        <v>1.1200000000000001</v>
      </c>
    </row>
    <row r="129" spans="1:4" x14ac:dyDescent="0.2">
      <c r="A129" s="23" t="s">
        <v>134</v>
      </c>
      <c r="B129" s="23">
        <v>27</v>
      </c>
      <c r="C129" s="23">
        <v>27</v>
      </c>
      <c r="D129" s="27">
        <f t="shared" si="1"/>
        <v>1</v>
      </c>
    </row>
    <row r="130" spans="1:4" x14ac:dyDescent="0.2">
      <c r="A130" s="23" t="s">
        <v>134</v>
      </c>
      <c r="B130" s="23">
        <v>31</v>
      </c>
      <c r="C130" s="23">
        <v>29</v>
      </c>
      <c r="D130" s="27">
        <f t="shared" si="1"/>
        <v>1.0689655172413792</v>
      </c>
    </row>
    <row r="131" spans="1:4" x14ac:dyDescent="0.2">
      <c r="A131" s="23" t="s">
        <v>134</v>
      </c>
      <c r="B131" s="23">
        <v>30</v>
      </c>
      <c r="C131" s="23">
        <v>28</v>
      </c>
      <c r="D131" s="27">
        <f t="shared" si="1"/>
        <v>1.0714285714285714</v>
      </c>
    </row>
    <row r="132" spans="1:4" x14ac:dyDescent="0.2">
      <c r="A132" s="23" t="s">
        <v>134</v>
      </c>
      <c r="B132" s="23">
        <v>30</v>
      </c>
      <c r="C132" s="23">
        <v>27</v>
      </c>
      <c r="D132" s="27">
        <f t="shared" ref="D132:D195" si="2">B132/C132</f>
        <v>1.1111111111111112</v>
      </c>
    </row>
    <row r="133" spans="1:4" x14ac:dyDescent="0.2">
      <c r="A133" s="23" t="s">
        <v>134</v>
      </c>
      <c r="B133" s="23">
        <v>29</v>
      </c>
      <c r="C133" s="23">
        <v>25</v>
      </c>
      <c r="D133" s="27">
        <f t="shared" si="2"/>
        <v>1.1599999999999999</v>
      </c>
    </row>
    <row r="134" spans="1:4" x14ac:dyDescent="0.2">
      <c r="A134" s="23" t="s">
        <v>134</v>
      </c>
      <c r="B134" s="23">
        <v>29</v>
      </c>
      <c r="C134" s="23">
        <v>26</v>
      </c>
      <c r="D134" s="27">
        <f t="shared" si="2"/>
        <v>1.1153846153846154</v>
      </c>
    </row>
    <row r="135" spans="1:4" x14ac:dyDescent="0.2">
      <c r="A135" s="23" t="s">
        <v>134</v>
      </c>
      <c r="B135" s="23">
        <v>31</v>
      </c>
      <c r="C135" s="23">
        <v>27</v>
      </c>
      <c r="D135" s="27">
        <f t="shared" si="2"/>
        <v>1.1481481481481481</v>
      </c>
    </row>
    <row r="136" spans="1:4" x14ac:dyDescent="0.2">
      <c r="A136" s="23" t="s">
        <v>134</v>
      </c>
      <c r="B136" s="23">
        <v>32</v>
      </c>
      <c r="C136" s="23">
        <v>29</v>
      </c>
      <c r="D136" s="27">
        <f t="shared" si="2"/>
        <v>1.103448275862069</v>
      </c>
    </row>
    <row r="137" spans="1:4" x14ac:dyDescent="0.2">
      <c r="A137" s="23" t="s">
        <v>134</v>
      </c>
      <c r="B137" s="23">
        <v>32</v>
      </c>
      <c r="C137" s="23">
        <v>30</v>
      </c>
      <c r="D137" s="27">
        <f t="shared" si="2"/>
        <v>1.0666666666666667</v>
      </c>
    </row>
    <row r="138" spans="1:4" x14ac:dyDescent="0.2">
      <c r="A138" s="23" t="s">
        <v>134</v>
      </c>
      <c r="B138" s="23">
        <v>32</v>
      </c>
      <c r="C138" s="23">
        <v>29</v>
      </c>
      <c r="D138" s="27">
        <f t="shared" si="2"/>
        <v>1.103448275862069</v>
      </c>
    </row>
    <row r="139" spans="1:4" x14ac:dyDescent="0.2">
      <c r="A139" s="23" t="s">
        <v>134</v>
      </c>
      <c r="B139" s="23">
        <v>30</v>
      </c>
      <c r="C139" s="23">
        <v>27</v>
      </c>
      <c r="D139" s="27">
        <f t="shared" si="2"/>
        <v>1.1111111111111112</v>
      </c>
    </row>
    <row r="140" spans="1:4" x14ac:dyDescent="0.2">
      <c r="A140" s="23" t="s">
        <v>134</v>
      </c>
      <c r="B140" s="23">
        <v>30</v>
      </c>
      <c r="C140" s="23">
        <v>27</v>
      </c>
      <c r="D140" s="27">
        <f t="shared" si="2"/>
        <v>1.1111111111111112</v>
      </c>
    </row>
    <row r="141" spans="1:4" x14ac:dyDescent="0.2">
      <c r="A141" s="23" t="s">
        <v>134</v>
      </c>
      <c r="B141" s="23">
        <v>31</v>
      </c>
      <c r="C141" s="23">
        <v>28</v>
      </c>
      <c r="D141" s="27">
        <f t="shared" si="2"/>
        <v>1.1071428571428572</v>
      </c>
    </row>
    <row r="142" spans="1:4" x14ac:dyDescent="0.2">
      <c r="A142" s="23" t="s">
        <v>134</v>
      </c>
      <c r="B142" s="23">
        <v>31</v>
      </c>
      <c r="C142" s="23">
        <v>28</v>
      </c>
      <c r="D142" s="27">
        <f t="shared" si="2"/>
        <v>1.1071428571428572</v>
      </c>
    </row>
    <row r="143" spans="1:4" x14ac:dyDescent="0.2">
      <c r="A143" s="23" t="s">
        <v>134</v>
      </c>
      <c r="B143" s="23">
        <v>32</v>
      </c>
      <c r="C143" s="23">
        <v>28</v>
      </c>
      <c r="D143" s="27">
        <f t="shared" si="2"/>
        <v>1.1428571428571428</v>
      </c>
    </row>
    <row r="144" spans="1:4" x14ac:dyDescent="0.2">
      <c r="A144" s="23" t="s">
        <v>134</v>
      </c>
      <c r="B144" s="23">
        <v>32</v>
      </c>
      <c r="C144" s="23">
        <v>27</v>
      </c>
      <c r="D144" s="27">
        <f t="shared" si="2"/>
        <v>1.1851851851851851</v>
      </c>
    </row>
    <row r="145" spans="1:4" x14ac:dyDescent="0.2">
      <c r="A145" s="23" t="s">
        <v>134</v>
      </c>
      <c r="B145" s="23">
        <v>29</v>
      </c>
      <c r="C145" s="23">
        <v>27</v>
      </c>
      <c r="D145" s="27">
        <f t="shared" si="2"/>
        <v>1.0740740740740742</v>
      </c>
    </row>
    <row r="146" spans="1:4" x14ac:dyDescent="0.2">
      <c r="A146" s="23" t="s">
        <v>134</v>
      </c>
      <c r="B146" s="23">
        <v>32</v>
      </c>
      <c r="C146" s="23">
        <v>28</v>
      </c>
      <c r="D146" s="27">
        <f t="shared" si="2"/>
        <v>1.1428571428571428</v>
      </c>
    </row>
    <row r="147" spans="1:4" x14ac:dyDescent="0.2">
      <c r="A147" s="23" t="s">
        <v>134</v>
      </c>
      <c r="B147" s="23">
        <v>29</v>
      </c>
      <c r="C147" s="23">
        <v>26</v>
      </c>
      <c r="D147" s="27">
        <f t="shared" si="2"/>
        <v>1.1153846153846154</v>
      </c>
    </row>
    <row r="148" spans="1:4" x14ac:dyDescent="0.2">
      <c r="A148" s="23" t="s">
        <v>134</v>
      </c>
      <c r="B148" s="23">
        <v>30</v>
      </c>
      <c r="C148" s="23">
        <v>28</v>
      </c>
      <c r="D148" s="27">
        <f t="shared" si="2"/>
        <v>1.0714285714285714</v>
      </c>
    </row>
    <row r="149" spans="1:4" x14ac:dyDescent="0.2">
      <c r="A149" s="23" t="s">
        <v>134</v>
      </c>
      <c r="B149" s="23">
        <v>29</v>
      </c>
      <c r="C149" s="23">
        <v>28</v>
      </c>
      <c r="D149" s="27">
        <f t="shared" si="2"/>
        <v>1.0357142857142858</v>
      </c>
    </row>
    <row r="150" spans="1:4" x14ac:dyDescent="0.2">
      <c r="A150" s="23" t="s">
        <v>134</v>
      </c>
      <c r="B150" s="23">
        <v>29</v>
      </c>
      <c r="C150" s="23">
        <v>27</v>
      </c>
      <c r="D150" s="27">
        <f t="shared" si="2"/>
        <v>1.0740740740740742</v>
      </c>
    </row>
    <row r="151" spans="1:4" x14ac:dyDescent="0.2">
      <c r="A151" s="23" t="s">
        <v>134</v>
      </c>
      <c r="B151" s="23">
        <v>28</v>
      </c>
      <c r="C151" s="23">
        <v>27</v>
      </c>
      <c r="D151" s="27">
        <f t="shared" si="2"/>
        <v>1.037037037037037</v>
      </c>
    </row>
    <row r="152" spans="1:4" x14ac:dyDescent="0.2">
      <c r="A152" s="23" t="s">
        <v>134</v>
      </c>
      <c r="B152" s="23">
        <v>29</v>
      </c>
      <c r="C152" s="23">
        <v>26</v>
      </c>
      <c r="D152" s="27">
        <f t="shared" si="2"/>
        <v>1.1153846153846154</v>
      </c>
    </row>
    <row r="153" spans="1:4" x14ac:dyDescent="0.2">
      <c r="A153" s="23" t="s">
        <v>134</v>
      </c>
      <c r="B153" s="23">
        <v>30</v>
      </c>
      <c r="C153" s="23">
        <v>28</v>
      </c>
      <c r="D153" s="27">
        <f t="shared" si="2"/>
        <v>1.0714285714285714</v>
      </c>
    </row>
    <row r="154" spans="1:4" x14ac:dyDescent="0.2">
      <c r="A154" s="23" t="s">
        <v>134</v>
      </c>
      <c r="B154" s="23">
        <v>31</v>
      </c>
      <c r="C154" s="23">
        <v>28</v>
      </c>
      <c r="D154" s="27">
        <f t="shared" si="2"/>
        <v>1.1071428571428572</v>
      </c>
    </row>
    <row r="155" spans="1:4" x14ac:dyDescent="0.2">
      <c r="A155" s="23" t="s">
        <v>134</v>
      </c>
      <c r="B155" s="23">
        <v>30</v>
      </c>
      <c r="C155" s="23">
        <v>27</v>
      </c>
      <c r="D155" s="27">
        <f t="shared" si="2"/>
        <v>1.1111111111111112</v>
      </c>
    </row>
    <row r="156" spans="1:4" x14ac:dyDescent="0.2">
      <c r="A156" s="23" t="s">
        <v>134</v>
      </c>
      <c r="B156" s="23">
        <v>29</v>
      </c>
      <c r="C156" s="23">
        <v>26</v>
      </c>
      <c r="D156" s="27">
        <f t="shared" si="2"/>
        <v>1.1153846153846154</v>
      </c>
    </row>
    <row r="157" spans="1:4" x14ac:dyDescent="0.2">
      <c r="A157" s="23" t="s">
        <v>134</v>
      </c>
      <c r="B157" s="23">
        <v>30</v>
      </c>
      <c r="C157" s="23">
        <v>27</v>
      </c>
      <c r="D157" s="27">
        <f t="shared" si="2"/>
        <v>1.1111111111111112</v>
      </c>
    </row>
    <row r="158" spans="1:4" x14ac:dyDescent="0.2">
      <c r="A158" s="23" t="s">
        <v>134</v>
      </c>
      <c r="B158" s="23">
        <v>30</v>
      </c>
      <c r="C158" s="23">
        <v>28</v>
      </c>
      <c r="D158" s="27">
        <f t="shared" si="2"/>
        <v>1.0714285714285714</v>
      </c>
    </row>
    <row r="159" spans="1:4" x14ac:dyDescent="0.2">
      <c r="A159" s="23" t="s">
        <v>134</v>
      </c>
      <c r="B159" s="23">
        <v>30</v>
      </c>
      <c r="C159" s="23">
        <v>28</v>
      </c>
      <c r="D159" s="27">
        <f t="shared" si="2"/>
        <v>1.0714285714285714</v>
      </c>
    </row>
    <row r="160" spans="1:4" x14ac:dyDescent="0.2">
      <c r="A160" s="23" t="s">
        <v>134</v>
      </c>
      <c r="B160" s="23">
        <v>29</v>
      </c>
      <c r="C160" s="23">
        <v>28</v>
      </c>
      <c r="D160" s="27">
        <f t="shared" si="2"/>
        <v>1.0357142857142858</v>
      </c>
    </row>
    <row r="161" spans="1:4" x14ac:dyDescent="0.2">
      <c r="A161" s="23" t="s">
        <v>134</v>
      </c>
      <c r="B161" s="23">
        <v>30</v>
      </c>
      <c r="C161" s="23">
        <v>27</v>
      </c>
      <c r="D161" s="27">
        <f t="shared" si="2"/>
        <v>1.1111111111111112</v>
      </c>
    </row>
    <row r="162" spans="1:4" x14ac:dyDescent="0.2">
      <c r="A162" s="23" t="s">
        <v>134</v>
      </c>
      <c r="B162" s="23">
        <v>30</v>
      </c>
      <c r="C162" s="23">
        <v>28</v>
      </c>
      <c r="D162" s="27">
        <f t="shared" si="2"/>
        <v>1.0714285714285714</v>
      </c>
    </row>
    <row r="163" spans="1:4" x14ac:dyDescent="0.2">
      <c r="A163" s="23" t="s">
        <v>134</v>
      </c>
      <c r="B163" s="23">
        <v>30</v>
      </c>
      <c r="C163" s="23">
        <v>27</v>
      </c>
      <c r="D163" s="27">
        <f t="shared" si="2"/>
        <v>1.1111111111111112</v>
      </c>
    </row>
    <row r="164" spans="1:4" x14ac:dyDescent="0.2">
      <c r="A164" s="23" t="s">
        <v>134</v>
      </c>
      <c r="B164" s="23">
        <v>30</v>
      </c>
      <c r="C164" s="23">
        <v>29</v>
      </c>
      <c r="D164" s="27">
        <f t="shared" si="2"/>
        <v>1.0344827586206897</v>
      </c>
    </row>
    <row r="165" spans="1:4" x14ac:dyDescent="0.2">
      <c r="A165" s="23" t="s">
        <v>134</v>
      </c>
      <c r="B165" s="23">
        <v>29</v>
      </c>
      <c r="C165" s="23">
        <v>30</v>
      </c>
      <c r="D165" s="27">
        <f t="shared" si="2"/>
        <v>0.96666666666666667</v>
      </c>
    </row>
    <row r="166" spans="1:4" x14ac:dyDescent="0.2">
      <c r="A166" s="23" t="s">
        <v>134</v>
      </c>
      <c r="B166" s="23">
        <v>29</v>
      </c>
      <c r="C166" s="23">
        <v>27</v>
      </c>
      <c r="D166" s="27">
        <f t="shared" si="2"/>
        <v>1.0740740740740742</v>
      </c>
    </row>
    <row r="167" spans="1:4" x14ac:dyDescent="0.2">
      <c r="A167" s="23" t="s">
        <v>134</v>
      </c>
      <c r="B167" s="23">
        <v>30</v>
      </c>
      <c r="C167" s="23">
        <v>27</v>
      </c>
      <c r="D167" s="27">
        <f t="shared" si="2"/>
        <v>1.1111111111111112</v>
      </c>
    </row>
    <row r="168" spans="1:4" x14ac:dyDescent="0.2">
      <c r="A168" s="23" t="s">
        <v>134</v>
      </c>
      <c r="B168" s="23">
        <v>29</v>
      </c>
      <c r="C168" s="23">
        <v>24</v>
      </c>
      <c r="D168" s="27">
        <f t="shared" si="2"/>
        <v>1.2083333333333333</v>
      </c>
    </row>
    <row r="169" spans="1:4" x14ac:dyDescent="0.2">
      <c r="A169" s="23" t="s">
        <v>134</v>
      </c>
      <c r="B169" s="23">
        <v>28</v>
      </c>
      <c r="C169" s="23">
        <v>25</v>
      </c>
      <c r="D169" s="27">
        <f t="shared" si="2"/>
        <v>1.1200000000000001</v>
      </c>
    </row>
    <row r="170" spans="1:4" x14ac:dyDescent="0.2">
      <c r="A170" s="23" t="s">
        <v>134</v>
      </c>
      <c r="B170" s="23">
        <v>28</v>
      </c>
      <c r="C170" s="23">
        <v>26</v>
      </c>
      <c r="D170" s="27">
        <f t="shared" si="2"/>
        <v>1.0769230769230769</v>
      </c>
    </row>
    <row r="171" spans="1:4" x14ac:dyDescent="0.2">
      <c r="A171" s="23" t="s">
        <v>134</v>
      </c>
      <c r="B171" s="23">
        <v>28</v>
      </c>
      <c r="C171" s="23">
        <v>26</v>
      </c>
      <c r="D171" s="27">
        <f t="shared" si="2"/>
        <v>1.0769230769230769</v>
      </c>
    </row>
    <row r="172" spans="1:4" x14ac:dyDescent="0.2">
      <c r="A172" s="23" t="s">
        <v>134</v>
      </c>
      <c r="B172" s="23">
        <v>27</v>
      </c>
      <c r="C172" s="23">
        <v>24</v>
      </c>
      <c r="D172" s="27">
        <f t="shared" si="2"/>
        <v>1.125</v>
      </c>
    </row>
    <row r="173" spans="1:4" x14ac:dyDescent="0.2">
      <c r="A173" s="23" t="s">
        <v>134</v>
      </c>
      <c r="B173" s="23">
        <v>29</v>
      </c>
      <c r="C173" s="23">
        <v>26</v>
      </c>
      <c r="D173" s="27">
        <f t="shared" si="2"/>
        <v>1.1153846153846154</v>
      </c>
    </row>
    <row r="174" spans="1:4" x14ac:dyDescent="0.2">
      <c r="A174" s="23" t="s">
        <v>134</v>
      </c>
      <c r="B174" s="23">
        <v>28</v>
      </c>
      <c r="C174" s="23">
        <v>26</v>
      </c>
      <c r="D174" s="27">
        <f t="shared" si="2"/>
        <v>1.0769230769230769</v>
      </c>
    </row>
    <row r="175" spans="1:4" x14ac:dyDescent="0.2">
      <c r="A175" s="23" t="s">
        <v>134</v>
      </c>
      <c r="B175" s="23">
        <v>30</v>
      </c>
      <c r="C175" s="23">
        <v>27</v>
      </c>
      <c r="D175" s="27">
        <f t="shared" si="2"/>
        <v>1.1111111111111112</v>
      </c>
    </row>
    <row r="176" spans="1:4" x14ac:dyDescent="0.2">
      <c r="A176" s="23" t="s">
        <v>134</v>
      </c>
      <c r="B176" s="23">
        <v>28</v>
      </c>
      <c r="C176" s="23">
        <v>25</v>
      </c>
      <c r="D176" s="27">
        <f t="shared" si="2"/>
        <v>1.1200000000000001</v>
      </c>
    </row>
    <row r="177" spans="1:4" x14ac:dyDescent="0.2">
      <c r="A177" s="25" t="s">
        <v>135</v>
      </c>
      <c r="B177" s="23">
        <v>20</v>
      </c>
      <c r="C177" s="23">
        <v>27</v>
      </c>
      <c r="D177" s="27">
        <f t="shared" si="2"/>
        <v>0.7407407407407407</v>
      </c>
    </row>
    <row r="178" spans="1:4" x14ac:dyDescent="0.2">
      <c r="A178" s="25" t="s">
        <v>135</v>
      </c>
      <c r="B178" s="23">
        <v>21</v>
      </c>
      <c r="C178" s="23">
        <v>27</v>
      </c>
      <c r="D178" s="27">
        <f t="shared" si="2"/>
        <v>0.77777777777777779</v>
      </c>
    </row>
    <row r="179" spans="1:4" x14ac:dyDescent="0.2">
      <c r="A179" s="25" t="s">
        <v>135</v>
      </c>
      <c r="B179" s="23">
        <v>21</v>
      </c>
      <c r="C179" s="23">
        <v>26</v>
      </c>
      <c r="D179" s="27">
        <f t="shared" si="2"/>
        <v>0.80769230769230771</v>
      </c>
    </row>
    <row r="180" spans="1:4" x14ac:dyDescent="0.2">
      <c r="A180" s="25" t="s">
        <v>135</v>
      </c>
      <c r="B180" s="23">
        <v>20</v>
      </c>
      <c r="C180" s="23">
        <v>27</v>
      </c>
      <c r="D180" s="27">
        <f t="shared" si="2"/>
        <v>0.7407407407407407</v>
      </c>
    </row>
    <row r="181" spans="1:4" x14ac:dyDescent="0.2">
      <c r="A181" s="25" t="s">
        <v>135</v>
      </c>
      <c r="B181" s="23">
        <v>24</v>
      </c>
      <c r="C181" s="23">
        <v>28</v>
      </c>
      <c r="D181" s="27">
        <f t="shared" si="2"/>
        <v>0.8571428571428571</v>
      </c>
    </row>
    <row r="182" spans="1:4" x14ac:dyDescent="0.2">
      <c r="A182" s="25" t="s">
        <v>135</v>
      </c>
      <c r="B182" s="23">
        <v>22</v>
      </c>
      <c r="C182" s="23">
        <v>27</v>
      </c>
      <c r="D182" s="27">
        <f t="shared" si="2"/>
        <v>0.81481481481481477</v>
      </c>
    </row>
    <row r="183" spans="1:4" x14ac:dyDescent="0.2">
      <c r="A183" s="25" t="s">
        <v>135</v>
      </c>
      <c r="B183" s="23">
        <v>20</v>
      </c>
      <c r="C183" s="23">
        <v>20</v>
      </c>
      <c r="D183" s="27">
        <f t="shared" si="2"/>
        <v>1</v>
      </c>
    </row>
    <row r="184" spans="1:4" x14ac:dyDescent="0.2">
      <c r="A184" s="25" t="s">
        <v>135</v>
      </c>
      <c r="B184" s="23">
        <v>21</v>
      </c>
      <c r="C184" s="23">
        <v>28</v>
      </c>
      <c r="D184" s="27">
        <f t="shared" si="2"/>
        <v>0.75</v>
      </c>
    </row>
    <row r="185" spans="1:4" x14ac:dyDescent="0.2">
      <c r="A185" s="25" t="s">
        <v>135</v>
      </c>
      <c r="B185" s="23">
        <v>20</v>
      </c>
      <c r="C185" s="23">
        <v>30</v>
      </c>
      <c r="D185" s="27">
        <f t="shared" si="2"/>
        <v>0.66666666666666663</v>
      </c>
    </row>
    <row r="186" spans="1:4" x14ac:dyDescent="0.2">
      <c r="A186" s="25" t="s">
        <v>135</v>
      </c>
      <c r="B186" s="23">
        <v>19</v>
      </c>
      <c r="C186" s="23">
        <v>27</v>
      </c>
      <c r="D186" s="27">
        <f t="shared" si="2"/>
        <v>0.70370370370370372</v>
      </c>
    </row>
    <row r="187" spans="1:4" x14ac:dyDescent="0.2">
      <c r="A187" s="25" t="s">
        <v>135</v>
      </c>
      <c r="B187" s="23">
        <v>21</v>
      </c>
      <c r="C187" s="23">
        <v>29</v>
      </c>
      <c r="D187" s="27">
        <f t="shared" si="2"/>
        <v>0.72413793103448276</v>
      </c>
    </row>
    <row r="188" spans="1:4" x14ac:dyDescent="0.2">
      <c r="A188" s="25" t="s">
        <v>135</v>
      </c>
      <c r="B188" s="23">
        <v>19</v>
      </c>
      <c r="C188" s="23">
        <v>30</v>
      </c>
      <c r="D188" s="27">
        <f t="shared" si="2"/>
        <v>0.6333333333333333</v>
      </c>
    </row>
    <row r="189" spans="1:4" x14ac:dyDescent="0.2">
      <c r="A189" s="25" t="s">
        <v>135</v>
      </c>
      <c r="B189" s="23">
        <v>24</v>
      </c>
      <c r="C189" s="23">
        <v>28</v>
      </c>
      <c r="D189" s="27">
        <f t="shared" si="2"/>
        <v>0.8571428571428571</v>
      </c>
    </row>
    <row r="190" spans="1:4" x14ac:dyDescent="0.2">
      <c r="A190" s="25" t="s">
        <v>135</v>
      </c>
      <c r="B190" s="23">
        <v>26</v>
      </c>
      <c r="C190" s="23">
        <v>30</v>
      </c>
      <c r="D190" s="27">
        <f t="shared" si="2"/>
        <v>0.8666666666666667</v>
      </c>
    </row>
    <row r="191" spans="1:4" x14ac:dyDescent="0.2">
      <c r="A191" s="25" t="s">
        <v>135</v>
      </c>
      <c r="B191" s="23">
        <v>21</v>
      </c>
      <c r="C191" s="23">
        <v>29</v>
      </c>
      <c r="D191" s="27">
        <f t="shared" si="2"/>
        <v>0.72413793103448276</v>
      </c>
    </row>
    <row r="192" spans="1:4" x14ac:dyDescent="0.2">
      <c r="A192" s="25" t="s">
        <v>135</v>
      </c>
      <c r="B192" s="23">
        <v>21</v>
      </c>
      <c r="C192" s="23">
        <v>26</v>
      </c>
      <c r="D192" s="27">
        <f t="shared" si="2"/>
        <v>0.80769230769230771</v>
      </c>
    </row>
    <row r="193" spans="1:4" x14ac:dyDescent="0.2">
      <c r="A193" s="25" t="s">
        <v>135</v>
      </c>
      <c r="B193" s="23">
        <v>20</v>
      </c>
      <c r="C193" s="23">
        <v>28</v>
      </c>
      <c r="D193" s="27">
        <f t="shared" si="2"/>
        <v>0.7142857142857143</v>
      </c>
    </row>
    <row r="194" spans="1:4" x14ac:dyDescent="0.2">
      <c r="A194" s="25" t="s">
        <v>135</v>
      </c>
      <c r="B194" s="23">
        <v>20</v>
      </c>
      <c r="C194" s="23">
        <v>27</v>
      </c>
      <c r="D194" s="27">
        <f t="shared" si="2"/>
        <v>0.7407407407407407</v>
      </c>
    </row>
    <row r="195" spans="1:4" x14ac:dyDescent="0.2">
      <c r="A195" s="25" t="s">
        <v>135</v>
      </c>
      <c r="B195" s="23">
        <v>20</v>
      </c>
      <c r="C195" s="23">
        <v>27</v>
      </c>
      <c r="D195" s="27">
        <f t="shared" si="2"/>
        <v>0.7407407407407407</v>
      </c>
    </row>
    <row r="196" spans="1:4" x14ac:dyDescent="0.2">
      <c r="A196" s="25" t="s">
        <v>135</v>
      </c>
      <c r="B196" s="23">
        <v>22</v>
      </c>
      <c r="C196" s="23">
        <v>26</v>
      </c>
      <c r="D196" s="27">
        <f t="shared" ref="D196:D212" si="3">B196/C196</f>
        <v>0.84615384615384615</v>
      </c>
    </row>
    <row r="197" spans="1:4" x14ac:dyDescent="0.2">
      <c r="A197" s="25" t="s">
        <v>135</v>
      </c>
      <c r="B197" s="23">
        <v>19</v>
      </c>
      <c r="C197" s="23">
        <v>27</v>
      </c>
      <c r="D197" s="27">
        <f t="shared" si="3"/>
        <v>0.70370370370370372</v>
      </c>
    </row>
    <row r="198" spans="1:4" x14ac:dyDescent="0.2">
      <c r="A198" s="25" t="s">
        <v>135</v>
      </c>
      <c r="B198" s="23">
        <v>22</v>
      </c>
      <c r="C198" s="23">
        <v>26</v>
      </c>
      <c r="D198" s="27">
        <f t="shared" si="3"/>
        <v>0.84615384615384615</v>
      </c>
    </row>
    <row r="199" spans="1:4" x14ac:dyDescent="0.2">
      <c r="A199" s="25" t="s">
        <v>135</v>
      </c>
      <c r="B199" s="23">
        <v>25</v>
      </c>
      <c r="C199" s="23">
        <v>29</v>
      </c>
      <c r="D199" s="27">
        <f t="shared" si="3"/>
        <v>0.86206896551724133</v>
      </c>
    </row>
    <row r="200" spans="1:4" x14ac:dyDescent="0.2">
      <c r="A200" s="25" t="s">
        <v>135</v>
      </c>
      <c r="B200" s="23">
        <v>22</v>
      </c>
      <c r="C200" s="23">
        <v>25</v>
      </c>
      <c r="D200" s="27">
        <f t="shared" si="3"/>
        <v>0.88</v>
      </c>
    </row>
    <row r="201" spans="1:4" x14ac:dyDescent="0.2">
      <c r="A201" s="25" t="s">
        <v>135</v>
      </c>
      <c r="B201" s="23">
        <v>24</v>
      </c>
      <c r="C201" s="23">
        <v>28</v>
      </c>
      <c r="D201" s="27">
        <f t="shared" si="3"/>
        <v>0.8571428571428571</v>
      </c>
    </row>
    <row r="202" spans="1:4" x14ac:dyDescent="0.2">
      <c r="A202" s="25" t="s">
        <v>135</v>
      </c>
      <c r="B202" s="23">
        <v>21</v>
      </c>
      <c r="C202" s="23">
        <v>25</v>
      </c>
      <c r="D202" s="27">
        <f t="shared" si="3"/>
        <v>0.84</v>
      </c>
    </row>
    <row r="203" spans="1:4" x14ac:dyDescent="0.2">
      <c r="A203" s="25" t="s">
        <v>135</v>
      </c>
      <c r="B203" s="23">
        <v>20</v>
      </c>
      <c r="C203" s="23">
        <v>25</v>
      </c>
      <c r="D203" s="27">
        <f t="shared" si="3"/>
        <v>0.8</v>
      </c>
    </row>
    <row r="204" spans="1:4" x14ac:dyDescent="0.2">
      <c r="A204" s="25" t="s">
        <v>135</v>
      </c>
      <c r="B204" s="23">
        <v>22</v>
      </c>
      <c r="C204" s="23">
        <v>25</v>
      </c>
      <c r="D204" s="27">
        <f t="shared" si="3"/>
        <v>0.88</v>
      </c>
    </row>
    <row r="205" spans="1:4" x14ac:dyDescent="0.2">
      <c r="A205" s="25" t="s">
        <v>135</v>
      </c>
      <c r="B205" s="23">
        <v>22</v>
      </c>
      <c r="C205" s="23">
        <v>25</v>
      </c>
      <c r="D205" s="27">
        <f t="shared" si="3"/>
        <v>0.88</v>
      </c>
    </row>
    <row r="206" spans="1:4" x14ac:dyDescent="0.2">
      <c r="A206" s="25" t="s">
        <v>135</v>
      </c>
      <c r="B206" s="23">
        <v>22</v>
      </c>
      <c r="C206" s="23">
        <v>23</v>
      </c>
      <c r="D206" s="27">
        <f t="shared" si="3"/>
        <v>0.95652173913043481</v>
      </c>
    </row>
    <row r="207" spans="1:4" x14ac:dyDescent="0.2">
      <c r="A207" s="25" t="s">
        <v>135</v>
      </c>
      <c r="B207" s="23">
        <v>21</v>
      </c>
      <c r="C207" s="23">
        <v>24</v>
      </c>
      <c r="D207" s="27">
        <f t="shared" si="3"/>
        <v>0.875</v>
      </c>
    </row>
    <row r="208" spans="1:4" x14ac:dyDescent="0.2">
      <c r="A208" s="25" t="s">
        <v>135</v>
      </c>
      <c r="B208" s="23">
        <v>25</v>
      </c>
      <c r="C208" s="23">
        <v>25</v>
      </c>
      <c r="D208" s="27">
        <f t="shared" si="3"/>
        <v>1</v>
      </c>
    </row>
    <row r="209" spans="1:4" x14ac:dyDescent="0.2">
      <c r="A209" s="25" t="s">
        <v>135</v>
      </c>
      <c r="B209" s="23">
        <v>22</v>
      </c>
      <c r="C209" s="23">
        <v>23</v>
      </c>
      <c r="D209" s="27">
        <f t="shared" si="3"/>
        <v>0.95652173913043481</v>
      </c>
    </row>
    <row r="210" spans="1:4" x14ac:dyDescent="0.2">
      <c r="A210" s="25" t="s">
        <v>135</v>
      </c>
      <c r="B210" s="23">
        <v>25</v>
      </c>
      <c r="C210" s="23">
        <v>27</v>
      </c>
      <c r="D210" s="27">
        <f t="shared" si="3"/>
        <v>0.92592592592592593</v>
      </c>
    </row>
    <row r="211" spans="1:4" x14ac:dyDescent="0.2">
      <c r="A211" s="25" t="s">
        <v>135</v>
      </c>
      <c r="B211" s="23">
        <v>22</v>
      </c>
      <c r="C211" s="23">
        <v>25</v>
      </c>
      <c r="D211" s="27">
        <f t="shared" si="3"/>
        <v>0.88</v>
      </c>
    </row>
    <row r="212" spans="1:4" x14ac:dyDescent="0.2">
      <c r="A212" s="25" t="s">
        <v>135</v>
      </c>
      <c r="B212" s="23">
        <v>22</v>
      </c>
      <c r="C212" s="23">
        <v>27</v>
      </c>
      <c r="D212" s="27">
        <f t="shared" si="3"/>
        <v>0.81481481481481477</v>
      </c>
    </row>
  </sheetData>
  <mergeCells count="1">
    <mergeCell ref="A1:G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5"/>
  <sheetViews>
    <sheetView workbookViewId="0">
      <selection sqref="A1:G1"/>
    </sheetView>
  </sheetViews>
  <sheetFormatPr baseColWidth="10" defaultColWidth="9.1640625" defaultRowHeight="15" x14ac:dyDescent="0.2"/>
  <cols>
    <col min="3" max="3" width="11.1640625" customWidth="1"/>
    <col min="4" max="4" width="13.83203125" customWidth="1"/>
    <col min="5" max="5" width="13" customWidth="1"/>
    <col min="6" max="6" width="12.83203125" customWidth="1"/>
    <col min="7" max="7" width="14.5" customWidth="1"/>
  </cols>
  <sheetData>
    <row r="1" spans="1:7" x14ac:dyDescent="0.2">
      <c r="A1" s="33" t="s">
        <v>745</v>
      </c>
      <c r="B1" s="36"/>
      <c r="C1" s="36"/>
      <c r="D1" s="36"/>
      <c r="E1" s="36"/>
      <c r="F1" s="36"/>
      <c r="G1" s="36"/>
    </row>
    <row r="2" spans="1:7" x14ac:dyDescent="0.2">
      <c r="A2" s="23"/>
      <c r="B2" s="23"/>
      <c r="C2" s="39" t="s">
        <v>136</v>
      </c>
      <c r="D2" s="39"/>
      <c r="E2" s="39"/>
      <c r="F2" s="39"/>
    </row>
    <row r="3" spans="1:7" x14ac:dyDescent="0.2">
      <c r="A3" s="23" t="s">
        <v>137</v>
      </c>
      <c r="B3" s="23" t="s">
        <v>129</v>
      </c>
      <c r="C3" s="23" t="s">
        <v>138</v>
      </c>
      <c r="D3" s="23" t="s">
        <v>139</v>
      </c>
      <c r="E3" s="23" t="s">
        <v>140</v>
      </c>
      <c r="F3" s="23" t="s">
        <v>141</v>
      </c>
    </row>
    <row r="4" spans="1:7" x14ac:dyDescent="0.2">
      <c r="A4" s="23">
        <v>1</v>
      </c>
      <c r="B4" s="23" t="s">
        <v>134</v>
      </c>
      <c r="C4" s="23">
        <v>3</v>
      </c>
      <c r="D4" s="23">
        <v>9</v>
      </c>
      <c r="E4" s="23">
        <v>2</v>
      </c>
      <c r="F4" s="23">
        <v>0</v>
      </c>
    </row>
    <row r="5" spans="1:7" x14ac:dyDescent="0.2">
      <c r="A5" s="23">
        <v>2</v>
      </c>
      <c r="B5" s="23" t="s">
        <v>134</v>
      </c>
      <c r="C5" s="23">
        <v>1</v>
      </c>
      <c r="D5" s="23">
        <v>16</v>
      </c>
      <c r="E5" s="23">
        <v>0</v>
      </c>
      <c r="F5" s="23">
        <v>0</v>
      </c>
    </row>
    <row r="6" spans="1:7" x14ac:dyDescent="0.2">
      <c r="A6" s="23">
        <v>3</v>
      </c>
      <c r="B6" s="23" t="s">
        <v>134</v>
      </c>
      <c r="C6" s="23">
        <v>2</v>
      </c>
      <c r="D6" s="23">
        <v>8</v>
      </c>
      <c r="E6" s="23">
        <v>2</v>
      </c>
      <c r="F6" s="23">
        <v>0</v>
      </c>
    </row>
    <row r="7" spans="1:7" x14ac:dyDescent="0.2">
      <c r="A7" s="23">
        <v>4</v>
      </c>
      <c r="B7" s="23" t="s">
        <v>134</v>
      </c>
      <c r="C7" s="23">
        <v>1</v>
      </c>
      <c r="D7" s="23">
        <v>10</v>
      </c>
      <c r="E7" s="23">
        <v>0</v>
      </c>
      <c r="F7" s="23">
        <v>0</v>
      </c>
    </row>
    <row r="8" spans="1:7" x14ac:dyDescent="0.2">
      <c r="A8" s="23">
        <v>5</v>
      </c>
      <c r="B8" s="23" t="s">
        <v>134</v>
      </c>
      <c r="C8" s="23">
        <v>0</v>
      </c>
      <c r="D8" s="23">
        <v>12</v>
      </c>
      <c r="E8" s="23">
        <v>1</v>
      </c>
      <c r="F8" s="23">
        <v>0</v>
      </c>
    </row>
    <row r="9" spans="1:7" x14ac:dyDescent="0.2">
      <c r="A9" s="23">
        <v>6</v>
      </c>
      <c r="B9" s="23" t="s">
        <v>134</v>
      </c>
      <c r="C9" s="23">
        <v>1</v>
      </c>
      <c r="D9" s="23">
        <v>9</v>
      </c>
      <c r="E9" s="23">
        <v>0</v>
      </c>
      <c r="F9" s="23">
        <v>0</v>
      </c>
    </row>
    <row r="10" spans="1:7" x14ac:dyDescent="0.2">
      <c r="A10" s="23">
        <v>7</v>
      </c>
      <c r="B10" s="23" t="s">
        <v>134</v>
      </c>
      <c r="C10" s="23">
        <v>0</v>
      </c>
      <c r="D10" s="23">
        <v>10</v>
      </c>
      <c r="E10" s="23">
        <v>0</v>
      </c>
      <c r="F10" s="23">
        <v>0</v>
      </c>
    </row>
    <row r="11" spans="1:7" x14ac:dyDescent="0.2">
      <c r="A11" s="23">
        <v>8</v>
      </c>
      <c r="B11" s="25" t="s">
        <v>135</v>
      </c>
      <c r="C11" s="23">
        <v>0</v>
      </c>
      <c r="D11" s="23">
        <v>4</v>
      </c>
      <c r="E11" s="23">
        <v>13</v>
      </c>
      <c r="F11" s="23">
        <v>0</v>
      </c>
    </row>
    <row r="12" spans="1:7" x14ac:dyDescent="0.2">
      <c r="A12" s="23">
        <v>9</v>
      </c>
      <c r="B12" s="25" t="s">
        <v>135</v>
      </c>
      <c r="C12" s="23">
        <v>0</v>
      </c>
      <c r="D12" s="23">
        <v>1</v>
      </c>
      <c r="E12" s="23">
        <v>8</v>
      </c>
      <c r="F12" s="23">
        <v>1</v>
      </c>
    </row>
    <row r="13" spans="1:7" x14ac:dyDescent="0.2">
      <c r="A13" s="23">
        <v>10</v>
      </c>
      <c r="B13" s="25" t="s">
        <v>135</v>
      </c>
      <c r="C13" s="23">
        <v>0</v>
      </c>
      <c r="D13" s="23">
        <v>3</v>
      </c>
      <c r="E13" s="23">
        <v>9</v>
      </c>
      <c r="F13" s="23">
        <v>0</v>
      </c>
    </row>
    <row r="14" spans="1:7" x14ac:dyDescent="0.2">
      <c r="A14" s="23">
        <v>11</v>
      </c>
      <c r="B14" s="25" t="s">
        <v>135</v>
      </c>
      <c r="C14" s="23">
        <v>0</v>
      </c>
      <c r="D14" s="23">
        <v>2</v>
      </c>
      <c r="E14" s="23">
        <v>4</v>
      </c>
      <c r="F14" s="23">
        <v>0</v>
      </c>
    </row>
    <row r="15" spans="1:7" x14ac:dyDescent="0.2">
      <c r="A15" s="23">
        <v>12</v>
      </c>
      <c r="B15" s="25" t="s">
        <v>135</v>
      </c>
      <c r="C15" s="23">
        <v>0</v>
      </c>
      <c r="D15" s="23">
        <v>3</v>
      </c>
      <c r="E15" s="23">
        <v>5</v>
      </c>
      <c r="F15" s="23">
        <v>0</v>
      </c>
    </row>
    <row r="16" spans="1:7" x14ac:dyDescent="0.2">
      <c r="A16" s="23">
        <v>13</v>
      </c>
      <c r="B16" s="25" t="s">
        <v>135</v>
      </c>
      <c r="C16" s="23">
        <v>0</v>
      </c>
      <c r="D16" s="23">
        <v>1</v>
      </c>
      <c r="E16" s="23">
        <v>4</v>
      </c>
      <c r="F16" s="23">
        <v>0</v>
      </c>
    </row>
    <row r="17" spans="1:6" x14ac:dyDescent="0.2">
      <c r="A17" s="23">
        <v>14</v>
      </c>
      <c r="B17" s="25" t="s">
        <v>135</v>
      </c>
      <c r="C17" s="23">
        <v>0</v>
      </c>
      <c r="D17" s="23">
        <v>1</v>
      </c>
      <c r="E17" s="23">
        <v>6</v>
      </c>
      <c r="F17" s="23">
        <v>1</v>
      </c>
    </row>
    <row r="18" spans="1:6" x14ac:dyDescent="0.2">
      <c r="A18" s="23">
        <v>15</v>
      </c>
      <c r="B18" s="25" t="s">
        <v>135</v>
      </c>
      <c r="C18" s="23">
        <v>0</v>
      </c>
      <c r="D18" s="23">
        <v>1</v>
      </c>
      <c r="E18" s="23">
        <v>7</v>
      </c>
      <c r="F18" s="23">
        <v>2</v>
      </c>
    </row>
    <row r="19" spans="1:6" x14ac:dyDescent="0.2">
      <c r="A19" s="23">
        <v>16</v>
      </c>
      <c r="B19" s="25" t="s">
        <v>135</v>
      </c>
      <c r="C19" s="23">
        <v>0</v>
      </c>
      <c r="D19" s="23">
        <v>2</v>
      </c>
      <c r="E19" s="23">
        <v>9</v>
      </c>
      <c r="F19" s="23">
        <v>1</v>
      </c>
    </row>
    <row r="20" spans="1:6" x14ac:dyDescent="0.2">
      <c r="A20" s="23">
        <v>17</v>
      </c>
      <c r="B20" s="25" t="s">
        <v>135</v>
      </c>
      <c r="C20" s="23">
        <v>0</v>
      </c>
      <c r="D20" s="23">
        <v>1</v>
      </c>
      <c r="E20" s="23">
        <v>6</v>
      </c>
      <c r="F20" s="23">
        <v>1</v>
      </c>
    </row>
    <row r="21" spans="1:6" x14ac:dyDescent="0.2">
      <c r="A21" s="23">
        <v>18</v>
      </c>
      <c r="B21" s="25" t="s">
        <v>135</v>
      </c>
      <c r="C21" s="23">
        <v>0</v>
      </c>
      <c r="D21" s="23">
        <v>1</v>
      </c>
      <c r="E21" s="23">
        <v>5</v>
      </c>
      <c r="F21" s="23">
        <v>4</v>
      </c>
    </row>
    <row r="22" spans="1:6" x14ac:dyDescent="0.2">
      <c r="A22" s="23">
        <v>19</v>
      </c>
      <c r="B22" s="25" t="s">
        <v>133</v>
      </c>
      <c r="C22" s="23">
        <v>1</v>
      </c>
      <c r="D22" s="23">
        <v>10</v>
      </c>
      <c r="E22" s="23">
        <v>0</v>
      </c>
      <c r="F22" s="23">
        <v>0</v>
      </c>
    </row>
    <row r="23" spans="1:6" x14ac:dyDescent="0.2">
      <c r="A23" s="23">
        <v>20</v>
      </c>
      <c r="B23" s="25" t="s">
        <v>133</v>
      </c>
      <c r="C23" s="23">
        <v>1</v>
      </c>
      <c r="D23" s="23">
        <v>8</v>
      </c>
      <c r="E23" s="23">
        <v>0</v>
      </c>
      <c r="F23" s="23">
        <v>0</v>
      </c>
    </row>
    <row r="24" spans="1:6" x14ac:dyDescent="0.2">
      <c r="A24" s="23">
        <v>21</v>
      </c>
      <c r="B24" s="25" t="s">
        <v>133</v>
      </c>
      <c r="C24" s="23">
        <v>1</v>
      </c>
      <c r="D24" s="23">
        <v>6</v>
      </c>
      <c r="E24" s="23">
        <v>1</v>
      </c>
      <c r="F24" s="23">
        <v>0</v>
      </c>
    </row>
    <row r="25" spans="1:6" x14ac:dyDescent="0.2">
      <c r="A25" s="23">
        <v>22</v>
      </c>
      <c r="B25" s="25" t="s">
        <v>133</v>
      </c>
      <c r="C25" s="23">
        <v>1</v>
      </c>
      <c r="D25" s="23">
        <v>11</v>
      </c>
      <c r="E25" s="23">
        <v>1</v>
      </c>
      <c r="F25" s="23">
        <v>0</v>
      </c>
    </row>
  </sheetData>
  <mergeCells count="2">
    <mergeCell ref="A1:G1"/>
    <mergeCell ref="C2:F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22"/>
  <sheetViews>
    <sheetView workbookViewId="0">
      <selection activeCell="D241" sqref="D241"/>
    </sheetView>
  </sheetViews>
  <sheetFormatPr baseColWidth="10" defaultColWidth="12.33203125" defaultRowHeight="13" x14ac:dyDescent="0.15"/>
  <cols>
    <col min="1" max="1" width="18.33203125" style="8" customWidth="1"/>
    <col min="2" max="2" width="23.5" style="8" customWidth="1"/>
    <col min="3" max="3" width="23.5" style="6" customWidth="1"/>
    <col min="4" max="4" width="37.5" style="6" customWidth="1"/>
    <col min="5" max="5" width="40.5" style="6" customWidth="1"/>
    <col min="6" max="6" width="26.1640625" style="6" customWidth="1"/>
    <col min="7" max="7" width="12.33203125" style="6"/>
    <col min="8" max="8" width="16.33203125" style="6" customWidth="1"/>
    <col min="9" max="9" width="292.1640625" style="6" customWidth="1"/>
    <col min="10" max="16384" width="12.33203125" style="6"/>
  </cols>
  <sheetData>
    <row r="1" spans="1:9" ht="14" x14ac:dyDescent="0.15">
      <c r="A1" s="40" t="s">
        <v>142</v>
      </c>
      <c r="B1" s="41"/>
      <c r="C1" s="41"/>
      <c r="D1" s="41"/>
      <c r="E1" s="42"/>
    </row>
    <row r="2" spans="1:9" s="7" customFormat="1" x14ac:dyDescent="0.15">
      <c r="A2" s="9" t="s">
        <v>143</v>
      </c>
      <c r="B2" s="9" t="s">
        <v>144</v>
      </c>
      <c r="C2" s="9" t="s">
        <v>145</v>
      </c>
      <c r="D2" s="9" t="s">
        <v>146</v>
      </c>
      <c r="E2" s="9" t="s">
        <v>147</v>
      </c>
      <c r="F2" s="10" t="s">
        <v>148</v>
      </c>
      <c r="G2" s="10" t="s">
        <v>149</v>
      </c>
      <c r="H2" s="10" t="s">
        <v>150</v>
      </c>
      <c r="I2" s="10" t="s">
        <v>151</v>
      </c>
    </row>
    <row r="3" spans="1:9" ht="16" x14ac:dyDescent="0.15">
      <c r="A3" s="11" t="s">
        <v>152</v>
      </c>
      <c r="B3" s="11" t="s">
        <v>153</v>
      </c>
      <c r="C3" s="12" t="s">
        <v>154</v>
      </c>
      <c r="D3" s="13" t="s">
        <v>155</v>
      </c>
      <c r="E3" s="14" t="s">
        <v>156</v>
      </c>
      <c r="F3" s="12" t="s">
        <v>157</v>
      </c>
      <c r="G3" s="12"/>
      <c r="H3" s="12" t="s">
        <v>158</v>
      </c>
      <c r="I3" s="12" t="s">
        <v>159</v>
      </c>
    </row>
    <row r="4" spans="1:9" ht="15" x14ac:dyDescent="0.15">
      <c r="A4" s="15" t="s">
        <v>160</v>
      </c>
      <c r="B4" s="15" t="s">
        <v>161</v>
      </c>
      <c r="C4" s="16" t="s">
        <v>162</v>
      </c>
      <c r="D4" s="16" t="s">
        <v>163</v>
      </c>
      <c r="E4" s="14" t="s">
        <v>164</v>
      </c>
      <c r="F4" s="16" t="s">
        <v>165</v>
      </c>
      <c r="G4" s="16"/>
      <c r="H4" s="16" t="s">
        <v>158</v>
      </c>
      <c r="I4" s="16" t="s">
        <v>166</v>
      </c>
    </row>
    <row r="5" spans="1:9" ht="15" x14ac:dyDescent="0.15">
      <c r="A5" s="11" t="s">
        <v>167</v>
      </c>
      <c r="B5" s="11" t="s">
        <v>168</v>
      </c>
      <c r="C5" s="12" t="s">
        <v>169</v>
      </c>
      <c r="D5" s="12" t="s">
        <v>170</v>
      </c>
      <c r="E5" s="14" t="s">
        <v>171</v>
      </c>
      <c r="F5" s="12" t="s">
        <v>172</v>
      </c>
      <c r="G5" s="12"/>
      <c r="H5" s="12" t="s">
        <v>158</v>
      </c>
      <c r="I5" s="12" t="s">
        <v>173</v>
      </c>
    </row>
    <row r="6" spans="1:9" ht="15" x14ac:dyDescent="0.15">
      <c r="A6" s="15" t="s">
        <v>174</v>
      </c>
      <c r="B6" s="15" t="s">
        <v>175</v>
      </c>
      <c r="C6" s="16" t="s">
        <v>176</v>
      </c>
      <c r="D6" s="16" t="s">
        <v>177</v>
      </c>
      <c r="E6" s="14" t="s">
        <v>178</v>
      </c>
      <c r="F6" s="16" t="s">
        <v>179</v>
      </c>
      <c r="G6" s="16"/>
      <c r="H6" s="16" t="s">
        <v>158</v>
      </c>
      <c r="I6" s="16" t="s">
        <v>180</v>
      </c>
    </row>
    <row r="7" spans="1:9" ht="15" x14ac:dyDescent="0.15">
      <c r="A7" s="11" t="s">
        <v>181</v>
      </c>
      <c r="B7" s="11" t="s">
        <v>182</v>
      </c>
      <c r="C7" s="12" t="s">
        <v>183</v>
      </c>
      <c r="D7" s="12" t="s">
        <v>184</v>
      </c>
      <c r="E7" s="14" t="s">
        <v>185</v>
      </c>
      <c r="F7" s="12" t="s">
        <v>186</v>
      </c>
      <c r="G7" s="12"/>
      <c r="H7" s="12" t="s">
        <v>158</v>
      </c>
      <c r="I7" s="12" t="s">
        <v>187</v>
      </c>
    </row>
    <row r="8" spans="1:9" ht="15" x14ac:dyDescent="0.15">
      <c r="A8" s="15" t="s">
        <v>181</v>
      </c>
      <c r="B8" s="15" t="s">
        <v>188</v>
      </c>
      <c r="C8" s="16" t="s">
        <v>183</v>
      </c>
      <c r="D8" s="16" t="s">
        <v>189</v>
      </c>
      <c r="E8" s="14" t="s">
        <v>185</v>
      </c>
      <c r="F8" s="16" t="s">
        <v>190</v>
      </c>
      <c r="G8" s="16"/>
      <c r="H8" s="16" t="s">
        <v>158</v>
      </c>
      <c r="I8" s="16" t="s">
        <v>187</v>
      </c>
    </row>
    <row r="9" spans="1:9" x14ac:dyDescent="0.15">
      <c r="A9" s="11" t="s">
        <v>191</v>
      </c>
      <c r="B9" s="11" t="s">
        <v>192</v>
      </c>
      <c r="C9" s="12" t="s">
        <v>193</v>
      </c>
      <c r="D9" s="12" t="s">
        <v>194</v>
      </c>
      <c r="E9" s="12" t="s">
        <v>195</v>
      </c>
      <c r="F9" s="12" t="s">
        <v>196</v>
      </c>
      <c r="G9" s="12"/>
      <c r="H9" s="12" t="s">
        <v>158</v>
      </c>
      <c r="I9" s="12" t="s">
        <v>197</v>
      </c>
    </row>
    <row r="10" spans="1:9" x14ac:dyDescent="0.15">
      <c r="A10" s="11" t="s">
        <v>191</v>
      </c>
      <c r="B10" s="11" t="s">
        <v>198</v>
      </c>
      <c r="C10" s="12" t="s">
        <v>199</v>
      </c>
      <c r="D10" s="12" t="s">
        <v>200</v>
      </c>
      <c r="E10" s="12" t="s">
        <v>201</v>
      </c>
      <c r="F10" s="12" t="s">
        <v>202</v>
      </c>
      <c r="G10" s="12"/>
      <c r="H10" s="12" t="s">
        <v>158</v>
      </c>
      <c r="I10" s="12" t="s">
        <v>203</v>
      </c>
    </row>
    <row r="11" spans="1:9" ht="15" x14ac:dyDescent="0.15">
      <c r="A11" s="15" t="s">
        <v>191</v>
      </c>
      <c r="B11" s="15" t="s">
        <v>204</v>
      </c>
      <c r="C11" s="16" t="s">
        <v>205</v>
      </c>
      <c r="D11" s="16" t="s">
        <v>206</v>
      </c>
      <c r="E11" s="14" t="s">
        <v>207</v>
      </c>
      <c r="F11" s="16" t="s">
        <v>158</v>
      </c>
      <c r="G11" s="12" t="s">
        <v>208</v>
      </c>
      <c r="H11" s="16" t="s">
        <v>158</v>
      </c>
      <c r="I11" s="16" t="s">
        <v>209</v>
      </c>
    </row>
    <row r="12" spans="1:9" ht="15" x14ac:dyDescent="0.15">
      <c r="A12" s="15" t="s">
        <v>191</v>
      </c>
      <c r="B12" s="11" t="s">
        <v>210</v>
      </c>
      <c r="C12" s="12" t="s">
        <v>211</v>
      </c>
      <c r="D12" s="12" t="s">
        <v>212</v>
      </c>
      <c r="E12" s="14" t="s">
        <v>213</v>
      </c>
      <c r="F12" s="12" t="s">
        <v>214</v>
      </c>
      <c r="G12" s="16"/>
      <c r="H12" s="12" t="s">
        <v>158</v>
      </c>
      <c r="I12" s="12" t="s">
        <v>215</v>
      </c>
    </row>
    <row r="13" spans="1:9" x14ac:dyDescent="0.15">
      <c r="A13" s="15" t="s">
        <v>191</v>
      </c>
      <c r="B13" s="15" t="s">
        <v>216</v>
      </c>
      <c r="C13" s="16" t="s">
        <v>211</v>
      </c>
      <c r="D13" s="16" t="s">
        <v>217</v>
      </c>
      <c r="E13" s="16" t="s">
        <v>218</v>
      </c>
      <c r="F13" s="16" t="s">
        <v>219</v>
      </c>
      <c r="G13" s="16"/>
      <c r="H13" s="16" t="s">
        <v>158</v>
      </c>
      <c r="I13" s="16" t="s">
        <v>220</v>
      </c>
    </row>
    <row r="14" spans="1:9" ht="15" x14ac:dyDescent="0.15">
      <c r="A14" s="8" t="s">
        <v>152</v>
      </c>
      <c r="B14" s="8" t="s">
        <v>153</v>
      </c>
      <c r="C14" s="6" t="s">
        <v>154</v>
      </c>
      <c r="D14" s="6" t="s">
        <v>221</v>
      </c>
      <c r="E14" t="s">
        <v>222</v>
      </c>
      <c r="F14" s="6" t="s">
        <v>223</v>
      </c>
      <c r="G14" s="17"/>
      <c r="H14" s="6" t="s">
        <v>224</v>
      </c>
      <c r="I14" s="6" t="s">
        <v>225</v>
      </c>
    </row>
    <row r="15" spans="1:9" x14ac:dyDescent="0.15">
      <c r="A15" s="8" t="s">
        <v>160</v>
      </c>
      <c r="B15" s="8" t="s">
        <v>161</v>
      </c>
      <c r="C15" s="6" t="s">
        <v>162</v>
      </c>
      <c r="D15" s="6" t="s">
        <v>163</v>
      </c>
      <c r="E15" s="6" t="s">
        <v>164</v>
      </c>
      <c r="F15" s="6" t="s">
        <v>226</v>
      </c>
      <c r="H15" s="6" t="s">
        <v>224</v>
      </c>
      <c r="I15" s="6" t="s">
        <v>227</v>
      </c>
    </row>
    <row r="16" spans="1:9" x14ac:dyDescent="0.15">
      <c r="A16" s="8" t="s">
        <v>167</v>
      </c>
      <c r="B16" s="8" t="s">
        <v>228</v>
      </c>
      <c r="C16" s="6" t="s">
        <v>169</v>
      </c>
      <c r="D16" s="6" t="s">
        <v>229</v>
      </c>
      <c r="E16" s="6" t="s">
        <v>230</v>
      </c>
      <c r="F16" s="6" t="s">
        <v>231</v>
      </c>
      <c r="H16" s="6" t="s">
        <v>224</v>
      </c>
      <c r="I16" s="6" t="s">
        <v>232</v>
      </c>
    </row>
    <row r="17" spans="1:9" x14ac:dyDescent="0.15">
      <c r="A17" s="8" t="s">
        <v>174</v>
      </c>
      <c r="B17" s="8" t="s">
        <v>233</v>
      </c>
      <c r="C17" s="6" t="s">
        <v>176</v>
      </c>
      <c r="D17" s="6" t="s">
        <v>234</v>
      </c>
      <c r="E17" s="6" t="s">
        <v>235</v>
      </c>
      <c r="F17" s="6" t="s">
        <v>236</v>
      </c>
      <c r="H17" s="6" t="s">
        <v>224</v>
      </c>
      <c r="I17" s="6" t="s">
        <v>237</v>
      </c>
    </row>
    <row r="18" spans="1:9" ht="15" x14ac:dyDescent="0.15">
      <c r="A18" s="8" t="s">
        <v>181</v>
      </c>
      <c r="B18" s="8" t="s">
        <v>182</v>
      </c>
      <c r="C18" s="6" t="s">
        <v>183</v>
      </c>
      <c r="D18" s="6" t="s">
        <v>184</v>
      </c>
      <c r="E18" t="s">
        <v>185</v>
      </c>
      <c r="F18" s="6" t="s">
        <v>238</v>
      </c>
      <c r="H18" s="6" t="s">
        <v>224</v>
      </c>
      <c r="I18" s="6" t="s">
        <v>239</v>
      </c>
    </row>
    <row r="19" spans="1:9" ht="15" x14ac:dyDescent="0.15">
      <c r="A19" s="8" t="s">
        <v>181</v>
      </c>
      <c r="B19" s="8" t="s">
        <v>188</v>
      </c>
      <c r="C19" s="6" t="s">
        <v>183</v>
      </c>
      <c r="D19" s="6" t="s">
        <v>189</v>
      </c>
      <c r="E19" t="s">
        <v>185</v>
      </c>
      <c r="F19" s="6" t="s">
        <v>240</v>
      </c>
      <c r="H19" s="6" t="s">
        <v>224</v>
      </c>
      <c r="I19" s="6" t="s">
        <v>239</v>
      </c>
    </row>
    <row r="20" spans="1:9" ht="15" x14ac:dyDescent="0.15">
      <c r="A20" s="8" t="s">
        <v>191</v>
      </c>
      <c r="B20" s="8" t="s">
        <v>192</v>
      </c>
      <c r="C20" s="6" t="s">
        <v>193</v>
      </c>
      <c r="D20" s="6" t="s">
        <v>194</v>
      </c>
      <c r="E20" t="s">
        <v>195</v>
      </c>
      <c r="F20" s="6" t="s">
        <v>241</v>
      </c>
      <c r="H20" s="6" t="s">
        <v>224</v>
      </c>
      <c r="I20" s="6" t="s">
        <v>242</v>
      </c>
    </row>
    <row r="21" spans="1:9" x14ac:dyDescent="0.15">
      <c r="A21" s="8" t="s">
        <v>191</v>
      </c>
      <c r="B21" s="8" t="s">
        <v>198</v>
      </c>
      <c r="C21" s="6" t="s">
        <v>199</v>
      </c>
      <c r="D21" s="6" t="s">
        <v>200</v>
      </c>
      <c r="E21" s="6" t="s">
        <v>201</v>
      </c>
      <c r="F21" s="6" t="s">
        <v>243</v>
      </c>
      <c r="H21" s="6" t="s">
        <v>224</v>
      </c>
      <c r="I21" s="6" t="s">
        <v>244</v>
      </c>
    </row>
    <row r="22" spans="1:9" x14ac:dyDescent="0.15">
      <c r="A22" s="8" t="s">
        <v>191</v>
      </c>
      <c r="B22" s="8" t="s">
        <v>204</v>
      </c>
      <c r="C22" s="6" t="s">
        <v>205</v>
      </c>
      <c r="D22" s="6" t="s">
        <v>206</v>
      </c>
      <c r="E22" s="6" t="s">
        <v>207</v>
      </c>
      <c r="F22" s="6" t="s">
        <v>224</v>
      </c>
      <c r="G22" s="18" t="s">
        <v>245</v>
      </c>
      <c r="H22" s="6" t="s">
        <v>224</v>
      </c>
      <c r="I22" s="6" t="s">
        <v>246</v>
      </c>
    </row>
    <row r="23" spans="1:9" x14ac:dyDescent="0.15">
      <c r="A23" s="8" t="s">
        <v>191</v>
      </c>
      <c r="B23" s="8" t="s">
        <v>210</v>
      </c>
      <c r="C23" s="6" t="s">
        <v>211</v>
      </c>
      <c r="D23" s="6" t="s">
        <v>212</v>
      </c>
      <c r="E23" s="6" t="s">
        <v>213</v>
      </c>
      <c r="F23" s="6" t="s">
        <v>247</v>
      </c>
      <c r="H23" s="6" t="s">
        <v>224</v>
      </c>
      <c r="I23" s="6" t="s">
        <v>248</v>
      </c>
    </row>
    <row r="24" spans="1:9" x14ac:dyDescent="0.15">
      <c r="A24" s="8" t="s">
        <v>191</v>
      </c>
      <c r="B24" s="8" t="s">
        <v>216</v>
      </c>
      <c r="C24" s="6" t="s">
        <v>211</v>
      </c>
      <c r="D24" s="6" t="s">
        <v>217</v>
      </c>
      <c r="E24" s="6" t="s">
        <v>218</v>
      </c>
      <c r="F24" s="6" t="s">
        <v>249</v>
      </c>
      <c r="H24" s="6" t="s">
        <v>224</v>
      </c>
      <c r="I24" s="6" t="s">
        <v>250</v>
      </c>
    </row>
    <row r="25" spans="1:9" ht="15" x14ac:dyDescent="0.15">
      <c r="A25" s="15" t="s">
        <v>152</v>
      </c>
      <c r="B25" s="15" t="s">
        <v>251</v>
      </c>
      <c r="C25" s="16" t="s">
        <v>154</v>
      </c>
      <c r="D25" s="16" t="s">
        <v>252</v>
      </c>
      <c r="E25" s="14" t="s">
        <v>253</v>
      </c>
      <c r="F25" s="16" t="s">
        <v>254</v>
      </c>
      <c r="G25" s="19"/>
      <c r="H25" s="16" t="s">
        <v>255</v>
      </c>
      <c r="I25" s="16" t="s">
        <v>256</v>
      </c>
    </row>
    <row r="26" spans="1:9" x14ac:dyDescent="0.15">
      <c r="A26" s="15" t="s">
        <v>160</v>
      </c>
      <c r="B26" s="15" t="s">
        <v>161</v>
      </c>
      <c r="C26" s="16" t="s">
        <v>162</v>
      </c>
      <c r="D26" s="16" t="s">
        <v>163</v>
      </c>
      <c r="E26" s="16" t="s">
        <v>164</v>
      </c>
      <c r="F26" s="16" t="s">
        <v>257</v>
      </c>
      <c r="G26" s="16"/>
      <c r="H26" s="16" t="s">
        <v>255</v>
      </c>
      <c r="I26" s="16" t="s">
        <v>258</v>
      </c>
    </row>
    <row r="27" spans="1:9" ht="15" x14ac:dyDescent="0.15">
      <c r="A27" s="15" t="s">
        <v>167</v>
      </c>
      <c r="B27" s="15" t="s">
        <v>259</v>
      </c>
      <c r="C27" s="16" t="s">
        <v>169</v>
      </c>
      <c r="D27" s="16" t="s">
        <v>260</v>
      </c>
      <c r="E27" s="14" t="s">
        <v>261</v>
      </c>
      <c r="F27" s="16" t="s">
        <v>262</v>
      </c>
      <c r="G27" s="16"/>
      <c r="H27" s="16" t="s">
        <v>255</v>
      </c>
      <c r="I27" s="16" t="s">
        <v>263</v>
      </c>
    </row>
    <row r="28" spans="1:9" x14ac:dyDescent="0.15">
      <c r="A28" s="15" t="s">
        <v>174</v>
      </c>
      <c r="B28" s="15" t="s">
        <v>233</v>
      </c>
      <c r="C28" s="16" t="s">
        <v>176</v>
      </c>
      <c r="D28" s="16" t="s">
        <v>234</v>
      </c>
      <c r="E28" s="16" t="s">
        <v>235</v>
      </c>
      <c r="F28" s="16" t="s">
        <v>264</v>
      </c>
      <c r="G28" s="16"/>
      <c r="H28" s="16" t="s">
        <v>255</v>
      </c>
      <c r="I28" s="16" t="s">
        <v>265</v>
      </c>
    </row>
    <row r="29" spans="1:9" ht="15" x14ac:dyDescent="0.15">
      <c r="A29" s="15" t="s">
        <v>181</v>
      </c>
      <c r="B29" s="15" t="s">
        <v>182</v>
      </c>
      <c r="C29" s="16" t="s">
        <v>183</v>
      </c>
      <c r="D29" s="16" t="s">
        <v>184</v>
      </c>
      <c r="E29" s="14" t="s">
        <v>185</v>
      </c>
      <c r="F29" s="16" t="s">
        <v>266</v>
      </c>
      <c r="G29" s="16"/>
      <c r="H29" s="16" t="s">
        <v>255</v>
      </c>
      <c r="I29" s="16" t="s">
        <v>267</v>
      </c>
    </row>
    <row r="30" spans="1:9" ht="15" x14ac:dyDescent="0.15">
      <c r="A30" s="15" t="s">
        <v>181</v>
      </c>
      <c r="B30" s="15" t="s">
        <v>188</v>
      </c>
      <c r="C30" s="16" t="s">
        <v>183</v>
      </c>
      <c r="D30" s="16" t="s">
        <v>189</v>
      </c>
      <c r="E30" s="14" t="s">
        <v>185</v>
      </c>
      <c r="F30" s="16" t="s">
        <v>268</v>
      </c>
      <c r="G30" s="16"/>
      <c r="H30" s="16" t="s">
        <v>255</v>
      </c>
      <c r="I30" s="16" t="s">
        <v>267</v>
      </c>
    </row>
    <row r="31" spans="1:9" x14ac:dyDescent="0.15">
      <c r="A31" s="15" t="s">
        <v>191</v>
      </c>
      <c r="B31" s="15" t="s">
        <v>192</v>
      </c>
      <c r="C31" s="16" t="s">
        <v>193</v>
      </c>
      <c r="D31" s="16" t="s">
        <v>194</v>
      </c>
      <c r="E31" s="16" t="s">
        <v>195</v>
      </c>
      <c r="F31" s="16" t="s">
        <v>269</v>
      </c>
      <c r="G31" s="16"/>
      <c r="H31" s="16" t="s">
        <v>255</v>
      </c>
      <c r="I31" s="16" t="s">
        <v>270</v>
      </c>
    </row>
    <row r="32" spans="1:9" x14ac:dyDescent="0.15">
      <c r="A32" s="15" t="s">
        <v>191</v>
      </c>
      <c r="B32" s="15" t="s">
        <v>198</v>
      </c>
      <c r="C32" s="16" t="s">
        <v>199</v>
      </c>
      <c r="D32" s="16" t="s">
        <v>200</v>
      </c>
      <c r="E32" s="16" t="s">
        <v>201</v>
      </c>
      <c r="F32" s="16" t="s">
        <v>271</v>
      </c>
      <c r="G32" s="16"/>
      <c r="H32" s="16" t="s">
        <v>255</v>
      </c>
      <c r="I32" s="16" t="s">
        <v>272</v>
      </c>
    </row>
    <row r="33" spans="1:9" x14ac:dyDescent="0.15">
      <c r="A33" s="15" t="s">
        <v>191</v>
      </c>
      <c r="B33" s="15" t="s">
        <v>204</v>
      </c>
      <c r="C33" s="16" t="s">
        <v>205</v>
      </c>
      <c r="D33" s="16" t="s">
        <v>206</v>
      </c>
      <c r="E33" s="16" t="s">
        <v>207</v>
      </c>
      <c r="F33" s="16" t="s">
        <v>255</v>
      </c>
      <c r="G33" s="20" t="s">
        <v>273</v>
      </c>
      <c r="H33" s="16" t="s">
        <v>255</v>
      </c>
      <c r="I33" s="16" t="s">
        <v>274</v>
      </c>
    </row>
    <row r="34" spans="1:9" x14ac:dyDescent="0.15">
      <c r="A34" s="15" t="s">
        <v>191</v>
      </c>
      <c r="B34" s="15" t="s">
        <v>210</v>
      </c>
      <c r="C34" s="16" t="s">
        <v>211</v>
      </c>
      <c r="D34" s="16" t="s">
        <v>212</v>
      </c>
      <c r="E34" s="16" t="s">
        <v>213</v>
      </c>
      <c r="F34" s="16" t="s">
        <v>275</v>
      </c>
      <c r="G34" s="16"/>
      <c r="H34" s="16" t="s">
        <v>255</v>
      </c>
      <c r="I34" s="16" t="s">
        <v>276</v>
      </c>
    </row>
    <row r="35" spans="1:9" x14ac:dyDescent="0.15">
      <c r="A35" s="15" t="s">
        <v>191</v>
      </c>
      <c r="B35" s="15" t="s">
        <v>216</v>
      </c>
      <c r="C35" s="16" t="s">
        <v>211</v>
      </c>
      <c r="D35" s="16" t="s">
        <v>217</v>
      </c>
      <c r="E35" s="16" t="s">
        <v>218</v>
      </c>
      <c r="F35" s="16" t="s">
        <v>277</v>
      </c>
      <c r="G35" s="16"/>
      <c r="H35" s="16" t="s">
        <v>255</v>
      </c>
      <c r="I35" s="16" t="s">
        <v>278</v>
      </c>
    </row>
    <row r="36" spans="1:9" x14ac:dyDescent="0.15">
      <c r="A36" s="8" t="s">
        <v>152</v>
      </c>
      <c r="B36" s="8" t="s">
        <v>153</v>
      </c>
      <c r="C36" s="6" t="s">
        <v>154</v>
      </c>
      <c r="D36" s="6" t="s">
        <v>221</v>
      </c>
      <c r="E36" s="6" t="s">
        <v>222</v>
      </c>
      <c r="F36" s="6" t="s">
        <v>279</v>
      </c>
      <c r="G36" s="17"/>
      <c r="H36" s="6" t="s">
        <v>280</v>
      </c>
      <c r="I36" s="6" t="s">
        <v>281</v>
      </c>
    </row>
    <row r="37" spans="1:9" x14ac:dyDescent="0.15">
      <c r="A37" s="8" t="s">
        <v>160</v>
      </c>
      <c r="B37" s="8" t="s">
        <v>161</v>
      </c>
      <c r="C37" s="6" t="s">
        <v>162</v>
      </c>
      <c r="D37" s="6" t="s">
        <v>163</v>
      </c>
      <c r="E37" s="6" t="s">
        <v>164</v>
      </c>
      <c r="F37" s="6" t="s">
        <v>282</v>
      </c>
      <c r="H37" s="6" t="s">
        <v>280</v>
      </c>
      <c r="I37" s="6" t="s">
        <v>283</v>
      </c>
    </row>
    <row r="38" spans="1:9" x14ac:dyDescent="0.15">
      <c r="A38" s="8" t="s">
        <v>167</v>
      </c>
      <c r="B38" s="8" t="s">
        <v>228</v>
      </c>
      <c r="C38" s="6" t="s">
        <v>169</v>
      </c>
      <c r="D38" s="6" t="s">
        <v>229</v>
      </c>
      <c r="E38" s="6" t="s">
        <v>230</v>
      </c>
      <c r="F38" s="6" t="s">
        <v>284</v>
      </c>
      <c r="H38" s="6" t="s">
        <v>280</v>
      </c>
      <c r="I38" s="6" t="s">
        <v>285</v>
      </c>
    </row>
    <row r="39" spans="1:9" ht="15" x14ac:dyDescent="0.15">
      <c r="A39" s="8" t="s">
        <v>174</v>
      </c>
      <c r="B39" s="8" t="s">
        <v>175</v>
      </c>
      <c r="C39" s="6" t="s">
        <v>176</v>
      </c>
      <c r="D39" s="18" t="s">
        <v>177</v>
      </c>
      <c r="E39" t="s">
        <v>178</v>
      </c>
      <c r="F39" s="6" t="s">
        <v>286</v>
      </c>
      <c r="H39" s="6" t="s">
        <v>280</v>
      </c>
      <c r="I39" s="6" t="s">
        <v>287</v>
      </c>
    </row>
    <row r="40" spans="1:9" x14ac:dyDescent="0.15">
      <c r="A40" s="8" t="s">
        <v>181</v>
      </c>
      <c r="B40" s="8" t="s">
        <v>182</v>
      </c>
      <c r="C40" s="6" t="s">
        <v>183</v>
      </c>
      <c r="D40" s="17" t="s">
        <v>184</v>
      </c>
      <c r="E40" s="6" t="s">
        <v>185</v>
      </c>
      <c r="F40" s="6" t="s">
        <v>288</v>
      </c>
      <c r="H40" s="6" t="s">
        <v>280</v>
      </c>
      <c r="I40" s="6" t="s">
        <v>289</v>
      </c>
    </row>
    <row r="41" spans="1:9" ht="15" x14ac:dyDescent="0.15">
      <c r="A41" s="8" t="s">
        <v>181</v>
      </c>
      <c r="B41" s="8" t="s">
        <v>188</v>
      </c>
      <c r="C41" s="6" t="s">
        <v>183</v>
      </c>
      <c r="D41" s="6" t="s">
        <v>189</v>
      </c>
      <c r="E41" t="s">
        <v>185</v>
      </c>
      <c r="F41" s="6" t="s">
        <v>290</v>
      </c>
      <c r="H41" s="6" t="s">
        <v>280</v>
      </c>
      <c r="I41" s="6" t="s">
        <v>289</v>
      </c>
    </row>
    <row r="42" spans="1:9" x14ac:dyDescent="0.15">
      <c r="A42" s="8" t="s">
        <v>191</v>
      </c>
      <c r="B42" s="8" t="s">
        <v>192</v>
      </c>
      <c r="C42" s="6" t="s">
        <v>193</v>
      </c>
      <c r="D42" s="6" t="s">
        <v>194</v>
      </c>
      <c r="E42" s="6" t="s">
        <v>195</v>
      </c>
      <c r="F42" s="6" t="s">
        <v>291</v>
      </c>
      <c r="H42" s="6" t="s">
        <v>280</v>
      </c>
      <c r="I42" s="6" t="s">
        <v>292</v>
      </c>
    </row>
    <row r="43" spans="1:9" x14ac:dyDescent="0.15">
      <c r="A43" s="8" t="s">
        <v>191</v>
      </c>
      <c r="B43" s="8" t="s">
        <v>198</v>
      </c>
      <c r="C43" s="6" t="s">
        <v>199</v>
      </c>
      <c r="D43" s="6" t="s">
        <v>200</v>
      </c>
      <c r="E43" s="6" t="s">
        <v>201</v>
      </c>
      <c r="F43" s="6" t="s">
        <v>293</v>
      </c>
      <c r="H43" s="6" t="s">
        <v>280</v>
      </c>
      <c r="I43" s="6" t="s">
        <v>294</v>
      </c>
    </row>
    <row r="44" spans="1:9" x14ac:dyDescent="0.15">
      <c r="A44" s="8" t="s">
        <v>191</v>
      </c>
      <c r="B44" s="8" t="s">
        <v>204</v>
      </c>
      <c r="C44" s="6" t="s">
        <v>205</v>
      </c>
      <c r="D44" s="6" t="s">
        <v>206</v>
      </c>
      <c r="E44" s="6" t="s">
        <v>207</v>
      </c>
      <c r="F44" s="6" t="s">
        <v>280</v>
      </c>
      <c r="G44" s="18" t="s">
        <v>295</v>
      </c>
      <c r="H44" s="6" t="s">
        <v>280</v>
      </c>
      <c r="I44" s="6" t="s">
        <v>296</v>
      </c>
    </row>
    <row r="45" spans="1:9" x14ac:dyDescent="0.15">
      <c r="A45" s="8" t="s">
        <v>191</v>
      </c>
      <c r="B45" s="8" t="s">
        <v>210</v>
      </c>
      <c r="C45" s="6" t="s">
        <v>211</v>
      </c>
      <c r="D45" s="6" t="s">
        <v>212</v>
      </c>
      <c r="E45" s="6" t="s">
        <v>213</v>
      </c>
      <c r="F45" s="6" t="s">
        <v>297</v>
      </c>
      <c r="H45" s="6" t="s">
        <v>280</v>
      </c>
      <c r="I45" s="6" t="s">
        <v>298</v>
      </c>
    </row>
    <row r="46" spans="1:9" x14ac:dyDescent="0.15">
      <c r="A46" s="8" t="s">
        <v>191</v>
      </c>
      <c r="B46" s="8" t="s">
        <v>216</v>
      </c>
      <c r="C46" s="6" t="s">
        <v>211</v>
      </c>
      <c r="D46" s="6" t="s">
        <v>217</v>
      </c>
      <c r="E46" s="6" t="s">
        <v>218</v>
      </c>
      <c r="F46" s="6" t="s">
        <v>299</v>
      </c>
      <c r="H46" s="6" t="s">
        <v>280</v>
      </c>
      <c r="I46" s="6" t="s">
        <v>300</v>
      </c>
    </row>
    <row r="47" spans="1:9" x14ac:dyDescent="0.15">
      <c r="A47" s="15" t="s">
        <v>152</v>
      </c>
      <c r="B47" s="15" t="s">
        <v>251</v>
      </c>
      <c r="C47" s="16" t="s">
        <v>154</v>
      </c>
      <c r="D47" s="16" t="s">
        <v>252</v>
      </c>
      <c r="E47" s="16" t="s">
        <v>253</v>
      </c>
      <c r="F47" s="16" t="s">
        <v>301</v>
      </c>
      <c r="G47" s="19"/>
      <c r="H47" s="16" t="s">
        <v>302</v>
      </c>
      <c r="I47" s="16" t="s">
        <v>303</v>
      </c>
    </row>
    <row r="48" spans="1:9" x14ac:dyDescent="0.15">
      <c r="A48" s="15" t="s">
        <v>160</v>
      </c>
      <c r="B48" s="15" t="s">
        <v>161</v>
      </c>
      <c r="C48" s="16" t="s">
        <v>162</v>
      </c>
      <c r="D48" s="16" t="s">
        <v>163</v>
      </c>
      <c r="E48" s="16" t="s">
        <v>164</v>
      </c>
      <c r="F48" s="16" t="s">
        <v>304</v>
      </c>
      <c r="G48" s="16"/>
      <c r="H48" s="16" t="s">
        <v>302</v>
      </c>
      <c r="I48" s="16" t="s">
        <v>305</v>
      </c>
    </row>
    <row r="49" spans="1:9" x14ac:dyDescent="0.15">
      <c r="A49" s="15" t="s">
        <v>167</v>
      </c>
      <c r="B49" s="15" t="s">
        <v>228</v>
      </c>
      <c r="C49" s="16" t="s">
        <v>169</v>
      </c>
      <c r="D49" s="16" t="s">
        <v>229</v>
      </c>
      <c r="E49" s="16" t="s">
        <v>230</v>
      </c>
      <c r="F49" s="16" t="s">
        <v>306</v>
      </c>
      <c r="G49" s="16"/>
      <c r="H49" s="16" t="s">
        <v>302</v>
      </c>
      <c r="I49" s="16" t="s">
        <v>307</v>
      </c>
    </row>
    <row r="50" spans="1:9" x14ac:dyDescent="0.15">
      <c r="A50" s="15" t="s">
        <v>174</v>
      </c>
      <c r="B50" s="15" t="s">
        <v>233</v>
      </c>
      <c r="C50" s="16" t="s">
        <v>176</v>
      </c>
      <c r="D50" s="16" t="s">
        <v>234</v>
      </c>
      <c r="E50" s="16" t="s">
        <v>235</v>
      </c>
      <c r="F50" s="16" t="s">
        <v>308</v>
      </c>
      <c r="G50" s="16"/>
      <c r="H50" s="16" t="s">
        <v>302</v>
      </c>
      <c r="I50" s="16" t="s">
        <v>309</v>
      </c>
    </row>
    <row r="51" spans="1:9" x14ac:dyDescent="0.15">
      <c r="A51" s="15" t="s">
        <v>181</v>
      </c>
      <c r="B51" s="15" t="s">
        <v>182</v>
      </c>
      <c r="C51" s="16" t="s">
        <v>183</v>
      </c>
      <c r="D51" s="16" t="s">
        <v>184</v>
      </c>
      <c r="E51" s="6" t="s">
        <v>185</v>
      </c>
      <c r="F51" s="16" t="s">
        <v>310</v>
      </c>
      <c r="G51" s="16"/>
      <c r="H51" s="16" t="s">
        <v>302</v>
      </c>
      <c r="I51" s="16" t="s">
        <v>311</v>
      </c>
    </row>
    <row r="52" spans="1:9" ht="15" x14ac:dyDescent="0.15">
      <c r="A52" s="15" t="s">
        <v>181</v>
      </c>
      <c r="B52" s="15" t="s">
        <v>188</v>
      </c>
      <c r="C52" s="16" t="s">
        <v>183</v>
      </c>
      <c r="D52" s="16" t="s">
        <v>189</v>
      </c>
      <c r="E52" t="s">
        <v>185</v>
      </c>
      <c r="F52" s="16" t="s">
        <v>312</v>
      </c>
      <c r="G52" s="16"/>
      <c r="H52" s="16" t="s">
        <v>302</v>
      </c>
      <c r="I52" s="16" t="s">
        <v>311</v>
      </c>
    </row>
    <row r="53" spans="1:9" x14ac:dyDescent="0.15">
      <c r="A53" s="15" t="s">
        <v>191</v>
      </c>
      <c r="B53" s="15" t="s">
        <v>192</v>
      </c>
      <c r="C53" s="16" t="s">
        <v>193</v>
      </c>
      <c r="D53" s="16" t="s">
        <v>194</v>
      </c>
      <c r="E53" s="16" t="s">
        <v>195</v>
      </c>
      <c r="F53" s="16" t="s">
        <v>313</v>
      </c>
      <c r="G53" s="16"/>
      <c r="H53" s="16" t="s">
        <v>302</v>
      </c>
      <c r="I53" s="16" t="s">
        <v>314</v>
      </c>
    </row>
    <row r="54" spans="1:9" x14ac:dyDescent="0.15">
      <c r="A54" s="15" t="s">
        <v>191</v>
      </c>
      <c r="B54" s="15" t="s">
        <v>198</v>
      </c>
      <c r="C54" s="16" t="s">
        <v>199</v>
      </c>
      <c r="D54" s="16" t="s">
        <v>200</v>
      </c>
      <c r="E54" s="16" t="s">
        <v>201</v>
      </c>
      <c r="F54" s="16" t="s">
        <v>315</v>
      </c>
      <c r="G54" s="16"/>
      <c r="H54" s="16" t="s">
        <v>302</v>
      </c>
      <c r="I54" s="16" t="s">
        <v>316</v>
      </c>
    </row>
    <row r="55" spans="1:9" x14ac:dyDescent="0.15">
      <c r="A55" s="15" t="s">
        <v>191</v>
      </c>
      <c r="B55" s="15" t="s">
        <v>204</v>
      </c>
      <c r="C55" s="16" t="s">
        <v>205</v>
      </c>
      <c r="D55" s="16" t="s">
        <v>206</v>
      </c>
      <c r="E55" s="16" t="s">
        <v>207</v>
      </c>
      <c r="F55" s="16" t="s">
        <v>302</v>
      </c>
      <c r="G55" s="20" t="s">
        <v>317</v>
      </c>
      <c r="H55" s="16" t="s">
        <v>302</v>
      </c>
      <c r="I55" s="16" t="s">
        <v>318</v>
      </c>
    </row>
    <row r="56" spans="1:9" x14ac:dyDescent="0.15">
      <c r="A56" s="15" t="s">
        <v>191</v>
      </c>
      <c r="B56" s="15" t="s">
        <v>210</v>
      </c>
      <c r="C56" s="16" t="s">
        <v>211</v>
      </c>
      <c r="D56" s="16" t="s">
        <v>212</v>
      </c>
      <c r="E56" s="16" t="s">
        <v>213</v>
      </c>
      <c r="F56" s="16" t="s">
        <v>319</v>
      </c>
      <c r="G56" s="16"/>
      <c r="H56" s="16" t="s">
        <v>302</v>
      </c>
      <c r="I56" s="16" t="s">
        <v>320</v>
      </c>
    </row>
    <row r="57" spans="1:9" x14ac:dyDescent="0.15">
      <c r="A57" s="15" t="s">
        <v>191</v>
      </c>
      <c r="B57" s="15" t="s">
        <v>216</v>
      </c>
      <c r="C57" s="16" t="s">
        <v>211</v>
      </c>
      <c r="D57" s="16" t="s">
        <v>217</v>
      </c>
      <c r="E57" s="16" t="s">
        <v>218</v>
      </c>
      <c r="F57" s="16" t="s">
        <v>321</v>
      </c>
      <c r="G57" s="16"/>
      <c r="H57" s="16" t="s">
        <v>302</v>
      </c>
      <c r="I57" s="16" t="s">
        <v>322</v>
      </c>
    </row>
    <row r="58" spans="1:9" x14ac:dyDescent="0.15">
      <c r="A58" s="8" t="s">
        <v>152</v>
      </c>
      <c r="B58" s="8" t="s">
        <v>153</v>
      </c>
      <c r="C58" s="6" t="s">
        <v>154</v>
      </c>
      <c r="D58" s="6" t="s">
        <v>221</v>
      </c>
      <c r="E58" s="6" t="s">
        <v>222</v>
      </c>
      <c r="F58" s="6" t="s">
        <v>323</v>
      </c>
      <c r="G58" s="17"/>
      <c r="H58" s="6" t="s">
        <v>324</v>
      </c>
      <c r="I58" s="6" t="s">
        <v>325</v>
      </c>
    </row>
    <row r="59" spans="1:9" x14ac:dyDescent="0.15">
      <c r="A59" s="8" t="s">
        <v>160</v>
      </c>
      <c r="B59" s="8" t="s">
        <v>161</v>
      </c>
      <c r="C59" s="6" t="s">
        <v>162</v>
      </c>
      <c r="D59" s="6" t="s">
        <v>163</v>
      </c>
      <c r="E59" s="6" t="s">
        <v>164</v>
      </c>
      <c r="F59" s="6" t="s">
        <v>326</v>
      </c>
      <c r="H59" s="6" t="s">
        <v>324</v>
      </c>
      <c r="I59" s="6" t="s">
        <v>327</v>
      </c>
    </row>
    <row r="60" spans="1:9" x14ac:dyDescent="0.15">
      <c r="A60" s="8" t="s">
        <v>167</v>
      </c>
      <c r="B60" s="8" t="s">
        <v>228</v>
      </c>
      <c r="C60" s="6" t="s">
        <v>169</v>
      </c>
      <c r="D60" s="6" t="s">
        <v>229</v>
      </c>
      <c r="E60" s="6" t="s">
        <v>230</v>
      </c>
      <c r="F60" s="6" t="s">
        <v>328</v>
      </c>
      <c r="H60" s="6" t="s">
        <v>324</v>
      </c>
      <c r="I60" s="6" t="s">
        <v>329</v>
      </c>
    </row>
    <row r="61" spans="1:9" x14ac:dyDescent="0.15">
      <c r="A61" s="8" t="s">
        <v>174</v>
      </c>
      <c r="B61" s="8" t="s">
        <v>175</v>
      </c>
      <c r="C61" s="6" t="s">
        <v>176</v>
      </c>
      <c r="D61" s="18" t="s">
        <v>177</v>
      </c>
      <c r="E61" s="6" t="s">
        <v>178</v>
      </c>
      <c r="F61" s="6" t="s">
        <v>330</v>
      </c>
      <c r="H61" s="6" t="s">
        <v>324</v>
      </c>
      <c r="I61" s="6" t="s">
        <v>331</v>
      </c>
    </row>
    <row r="62" spans="1:9" x14ac:dyDescent="0.15">
      <c r="A62" s="8" t="s">
        <v>181</v>
      </c>
      <c r="B62" s="8" t="s">
        <v>182</v>
      </c>
      <c r="C62" s="6" t="s">
        <v>183</v>
      </c>
      <c r="D62" s="17" t="s">
        <v>184</v>
      </c>
      <c r="E62" s="6" t="s">
        <v>185</v>
      </c>
      <c r="F62" s="6" t="s">
        <v>332</v>
      </c>
      <c r="H62" s="6" t="s">
        <v>324</v>
      </c>
      <c r="I62" s="6" t="s">
        <v>333</v>
      </c>
    </row>
    <row r="63" spans="1:9" ht="15" x14ac:dyDescent="0.15">
      <c r="A63" s="8" t="s">
        <v>181</v>
      </c>
      <c r="B63" s="8" t="s">
        <v>188</v>
      </c>
      <c r="C63" s="6" t="s">
        <v>183</v>
      </c>
      <c r="D63" s="6" t="s">
        <v>189</v>
      </c>
      <c r="E63" t="s">
        <v>185</v>
      </c>
      <c r="F63" s="6" t="s">
        <v>334</v>
      </c>
      <c r="H63" s="6" t="s">
        <v>324</v>
      </c>
      <c r="I63" s="6" t="s">
        <v>333</v>
      </c>
    </row>
    <row r="64" spans="1:9" x14ac:dyDescent="0.15">
      <c r="A64" s="8" t="s">
        <v>191</v>
      </c>
      <c r="B64" s="8" t="s">
        <v>192</v>
      </c>
      <c r="C64" s="6" t="s">
        <v>193</v>
      </c>
      <c r="D64" s="6" t="s">
        <v>194</v>
      </c>
      <c r="E64" s="6" t="s">
        <v>195</v>
      </c>
      <c r="F64" s="6" t="s">
        <v>335</v>
      </c>
      <c r="H64" s="6" t="s">
        <v>324</v>
      </c>
      <c r="I64" s="6" t="s">
        <v>336</v>
      </c>
    </row>
    <row r="65" spans="1:9" x14ac:dyDescent="0.15">
      <c r="A65" s="8" t="s">
        <v>191</v>
      </c>
      <c r="B65" s="8" t="s">
        <v>198</v>
      </c>
      <c r="C65" s="6" t="s">
        <v>199</v>
      </c>
      <c r="D65" s="6" t="s">
        <v>200</v>
      </c>
      <c r="E65" s="6" t="s">
        <v>201</v>
      </c>
      <c r="F65" s="6" t="s">
        <v>337</v>
      </c>
      <c r="H65" s="6" t="s">
        <v>324</v>
      </c>
      <c r="I65" s="6" t="s">
        <v>338</v>
      </c>
    </row>
    <row r="66" spans="1:9" x14ac:dyDescent="0.15">
      <c r="A66" s="8" t="s">
        <v>191</v>
      </c>
      <c r="B66" s="8" t="s">
        <v>204</v>
      </c>
      <c r="C66" s="6" t="s">
        <v>205</v>
      </c>
      <c r="D66" s="6" t="s">
        <v>206</v>
      </c>
      <c r="E66" s="6" t="s">
        <v>207</v>
      </c>
      <c r="F66" s="6" t="s">
        <v>324</v>
      </c>
      <c r="G66" s="18" t="s">
        <v>339</v>
      </c>
      <c r="H66" s="6" t="s">
        <v>324</v>
      </c>
      <c r="I66" s="6" t="s">
        <v>340</v>
      </c>
    </row>
    <row r="67" spans="1:9" x14ac:dyDescent="0.15">
      <c r="A67" s="8" t="s">
        <v>191</v>
      </c>
      <c r="B67" s="8" t="s">
        <v>210</v>
      </c>
      <c r="C67" s="6" t="s">
        <v>211</v>
      </c>
      <c r="D67" s="6" t="s">
        <v>212</v>
      </c>
      <c r="E67" s="6" t="s">
        <v>213</v>
      </c>
      <c r="F67" s="16" t="s">
        <v>319</v>
      </c>
      <c r="H67" s="6" t="s">
        <v>324</v>
      </c>
      <c r="I67" s="6" t="s">
        <v>341</v>
      </c>
    </row>
    <row r="68" spans="1:9" x14ac:dyDescent="0.15">
      <c r="A68" s="8" t="s">
        <v>191</v>
      </c>
      <c r="B68" s="8" t="s">
        <v>216</v>
      </c>
      <c r="C68" s="6" t="s">
        <v>211</v>
      </c>
      <c r="D68" s="6" t="s">
        <v>217</v>
      </c>
      <c r="E68" s="6" t="s">
        <v>218</v>
      </c>
      <c r="F68" s="6" t="s">
        <v>342</v>
      </c>
      <c r="H68" s="6" t="s">
        <v>324</v>
      </c>
      <c r="I68" s="6" t="s">
        <v>340</v>
      </c>
    </row>
    <row r="69" spans="1:9" ht="15" x14ac:dyDescent="0.15">
      <c r="A69" s="11" t="s">
        <v>152</v>
      </c>
      <c r="B69" s="11" t="s">
        <v>153</v>
      </c>
      <c r="C69" s="12" t="s">
        <v>154</v>
      </c>
      <c r="D69" s="12" t="s">
        <v>343</v>
      </c>
      <c r="E69" s="14" t="s">
        <v>344</v>
      </c>
      <c r="F69" s="12" t="s">
        <v>345</v>
      </c>
      <c r="G69" s="21"/>
      <c r="H69" s="12" t="s">
        <v>346</v>
      </c>
      <c r="I69" s="12" t="s">
        <v>347</v>
      </c>
    </row>
    <row r="70" spans="1:9" x14ac:dyDescent="0.15">
      <c r="A70" s="15" t="s">
        <v>160</v>
      </c>
      <c r="B70" s="15" t="s">
        <v>161</v>
      </c>
      <c r="C70" s="16" t="s">
        <v>162</v>
      </c>
      <c r="D70" s="16" t="s">
        <v>163</v>
      </c>
      <c r="E70" s="16" t="s">
        <v>164</v>
      </c>
      <c r="F70" s="16" t="s">
        <v>348</v>
      </c>
      <c r="G70" s="16"/>
      <c r="H70" s="16" t="s">
        <v>346</v>
      </c>
      <c r="I70" s="16" t="s">
        <v>349</v>
      </c>
    </row>
    <row r="71" spans="1:9" x14ac:dyDescent="0.15">
      <c r="A71" s="11" t="s">
        <v>167</v>
      </c>
      <c r="B71" s="11" t="s">
        <v>228</v>
      </c>
      <c r="C71" s="12" t="s">
        <v>169</v>
      </c>
      <c r="D71" s="12" t="s">
        <v>229</v>
      </c>
      <c r="E71" s="12" t="s">
        <v>230</v>
      </c>
      <c r="F71" s="12" t="s">
        <v>350</v>
      </c>
      <c r="G71" s="12"/>
      <c r="H71" s="12" t="s">
        <v>346</v>
      </c>
      <c r="I71" s="12" t="s">
        <v>351</v>
      </c>
    </row>
    <row r="72" spans="1:9" x14ac:dyDescent="0.15">
      <c r="A72" s="15" t="s">
        <v>174</v>
      </c>
      <c r="B72" s="15" t="s">
        <v>175</v>
      </c>
      <c r="C72" s="16" t="s">
        <v>176</v>
      </c>
      <c r="D72" s="16" t="s">
        <v>177</v>
      </c>
      <c r="E72" s="16" t="s">
        <v>178</v>
      </c>
      <c r="F72" s="16" t="s">
        <v>352</v>
      </c>
      <c r="G72" s="16"/>
      <c r="H72" s="16" t="s">
        <v>346</v>
      </c>
      <c r="I72" s="16" t="s">
        <v>353</v>
      </c>
    </row>
    <row r="73" spans="1:9" x14ac:dyDescent="0.15">
      <c r="A73" s="11" t="s">
        <v>181</v>
      </c>
      <c r="B73" s="11" t="s">
        <v>182</v>
      </c>
      <c r="C73" s="12" t="s">
        <v>183</v>
      </c>
      <c r="D73" s="12" t="s">
        <v>184</v>
      </c>
      <c r="E73" s="6" t="s">
        <v>185</v>
      </c>
      <c r="F73" s="12" t="s">
        <v>354</v>
      </c>
      <c r="G73" s="12"/>
      <c r="H73" s="12" t="s">
        <v>346</v>
      </c>
      <c r="I73" s="12" t="s">
        <v>355</v>
      </c>
    </row>
    <row r="74" spans="1:9" ht="15" x14ac:dyDescent="0.15">
      <c r="A74" s="15" t="s">
        <v>181</v>
      </c>
      <c r="B74" s="15" t="s">
        <v>188</v>
      </c>
      <c r="C74" s="16" t="s">
        <v>183</v>
      </c>
      <c r="D74" s="16" t="s">
        <v>189</v>
      </c>
      <c r="E74" t="s">
        <v>185</v>
      </c>
      <c r="F74" s="16" t="s">
        <v>356</v>
      </c>
      <c r="G74" s="16"/>
      <c r="H74" s="16" t="s">
        <v>346</v>
      </c>
      <c r="I74" s="16" t="s">
        <v>355</v>
      </c>
    </row>
    <row r="75" spans="1:9" x14ac:dyDescent="0.15">
      <c r="A75" s="11" t="s">
        <v>191</v>
      </c>
      <c r="B75" s="11" t="s">
        <v>192</v>
      </c>
      <c r="C75" s="12" t="s">
        <v>193</v>
      </c>
      <c r="D75" s="12" t="s">
        <v>194</v>
      </c>
      <c r="E75" s="12" t="s">
        <v>195</v>
      </c>
      <c r="F75" s="12" t="s">
        <v>357</v>
      </c>
      <c r="G75" s="12"/>
      <c r="H75" s="12" t="s">
        <v>346</v>
      </c>
      <c r="I75" s="12" t="s">
        <v>358</v>
      </c>
    </row>
    <row r="76" spans="1:9" x14ac:dyDescent="0.15">
      <c r="A76" s="11" t="s">
        <v>191</v>
      </c>
      <c r="B76" s="11" t="s">
        <v>198</v>
      </c>
      <c r="C76" s="12" t="s">
        <v>199</v>
      </c>
      <c r="D76" s="12" t="s">
        <v>200</v>
      </c>
      <c r="E76" s="12" t="s">
        <v>201</v>
      </c>
      <c r="F76" s="12" t="s">
        <v>359</v>
      </c>
      <c r="G76" s="12"/>
      <c r="H76" s="12" t="s">
        <v>346</v>
      </c>
      <c r="I76" s="12" t="s">
        <v>360</v>
      </c>
    </row>
    <row r="77" spans="1:9" x14ac:dyDescent="0.15">
      <c r="A77" s="15" t="s">
        <v>191</v>
      </c>
      <c r="B77" s="15" t="s">
        <v>204</v>
      </c>
      <c r="C77" s="16" t="s">
        <v>205</v>
      </c>
      <c r="D77" s="16" t="s">
        <v>206</v>
      </c>
      <c r="E77" s="16" t="s">
        <v>207</v>
      </c>
      <c r="F77" s="16" t="s">
        <v>346</v>
      </c>
      <c r="G77" s="20" t="s">
        <v>361</v>
      </c>
      <c r="H77" s="16" t="s">
        <v>346</v>
      </c>
      <c r="I77" s="16" t="s">
        <v>362</v>
      </c>
    </row>
    <row r="78" spans="1:9" x14ac:dyDescent="0.15">
      <c r="A78" s="11" t="s">
        <v>191</v>
      </c>
      <c r="B78" s="11" t="s">
        <v>210</v>
      </c>
      <c r="C78" s="12" t="s">
        <v>211</v>
      </c>
      <c r="D78" s="12" t="s">
        <v>212</v>
      </c>
      <c r="E78" s="12" t="s">
        <v>213</v>
      </c>
      <c r="F78" s="12" t="s">
        <v>363</v>
      </c>
      <c r="G78" s="12"/>
      <c r="H78" s="12" t="s">
        <v>346</v>
      </c>
      <c r="I78" s="12" t="s">
        <v>364</v>
      </c>
    </row>
    <row r="79" spans="1:9" x14ac:dyDescent="0.15">
      <c r="A79" s="15" t="s">
        <v>191</v>
      </c>
      <c r="B79" s="15" t="s">
        <v>216</v>
      </c>
      <c r="C79" s="16" t="s">
        <v>211</v>
      </c>
      <c r="D79" s="16" t="s">
        <v>217</v>
      </c>
      <c r="E79" s="16" t="s">
        <v>218</v>
      </c>
      <c r="F79" s="16" t="s">
        <v>365</v>
      </c>
      <c r="G79" s="16"/>
      <c r="H79" s="16" t="s">
        <v>346</v>
      </c>
      <c r="I79" s="16" t="s">
        <v>366</v>
      </c>
    </row>
    <row r="80" spans="1:9" ht="16" x14ac:dyDescent="0.15">
      <c r="A80" s="8" t="s">
        <v>152</v>
      </c>
      <c r="B80" s="8" t="s">
        <v>153</v>
      </c>
      <c r="C80" s="6" t="s">
        <v>154</v>
      </c>
      <c r="D80" s="22" t="s">
        <v>155</v>
      </c>
      <c r="E80" s="6" t="s">
        <v>156</v>
      </c>
      <c r="F80" s="6" t="s">
        <v>367</v>
      </c>
      <c r="G80" s="17"/>
      <c r="H80" s="6" t="s">
        <v>368</v>
      </c>
      <c r="I80" s="6" t="s">
        <v>369</v>
      </c>
    </row>
    <row r="81" spans="1:9" x14ac:dyDescent="0.15">
      <c r="A81" s="8" t="s">
        <v>160</v>
      </c>
      <c r="B81" s="8" t="s">
        <v>161</v>
      </c>
      <c r="C81" s="6" t="s">
        <v>162</v>
      </c>
      <c r="D81" s="6" t="s">
        <v>163</v>
      </c>
      <c r="E81" s="6" t="s">
        <v>164</v>
      </c>
      <c r="F81" s="6" t="s">
        <v>370</v>
      </c>
      <c r="H81" s="6" t="s">
        <v>368</v>
      </c>
      <c r="I81" s="6" t="s">
        <v>371</v>
      </c>
    </row>
    <row r="82" spans="1:9" ht="15" x14ac:dyDescent="0.15">
      <c r="A82" s="8" t="s">
        <v>167</v>
      </c>
      <c r="B82" s="8" t="s">
        <v>168</v>
      </c>
      <c r="C82" s="6" t="s">
        <v>169</v>
      </c>
      <c r="D82" s="6" t="s">
        <v>170</v>
      </c>
      <c r="E82" t="s">
        <v>171</v>
      </c>
      <c r="F82" s="6" t="s">
        <v>372</v>
      </c>
      <c r="H82" s="6" t="s">
        <v>368</v>
      </c>
      <c r="I82" s="6" t="s">
        <v>373</v>
      </c>
    </row>
    <row r="83" spans="1:9" x14ac:dyDescent="0.15">
      <c r="A83" s="8" t="s">
        <v>174</v>
      </c>
      <c r="B83" s="8" t="s">
        <v>233</v>
      </c>
      <c r="C83" s="6" t="s">
        <v>176</v>
      </c>
      <c r="D83" s="6" t="s">
        <v>234</v>
      </c>
      <c r="E83" s="6" t="s">
        <v>235</v>
      </c>
      <c r="F83" s="6" t="s">
        <v>374</v>
      </c>
      <c r="H83" s="6" t="s">
        <v>368</v>
      </c>
      <c r="I83" s="6" t="s">
        <v>375</v>
      </c>
    </row>
    <row r="84" spans="1:9" x14ac:dyDescent="0.15">
      <c r="A84" s="8" t="s">
        <v>181</v>
      </c>
      <c r="B84" s="8" t="s">
        <v>182</v>
      </c>
      <c r="C84" s="6" t="s">
        <v>183</v>
      </c>
      <c r="D84" s="6" t="s">
        <v>184</v>
      </c>
      <c r="E84" s="6" t="s">
        <v>185</v>
      </c>
      <c r="F84" s="6" t="s">
        <v>376</v>
      </c>
      <c r="H84" s="6" t="s">
        <v>368</v>
      </c>
      <c r="I84" s="6" t="s">
        <v>377</v>
      </c>
    </row>
    <row r="85" spans="1:9" ht="15" x14ac:dyDescent="0.15">
      <c r="A85" s="8" t="s">
        <v>181</v>
      </c>
      <c r="B85" s="8" t="s">
        <v>188</v>
      </c>
      <c r="C85" s="6" t="s">
        <v>183</v>
      </c>
      <c r="D85" s="6" t="s">
        <v>189</v>
      </c>
      <c r="E85" t="s">
        <v>185</v>
      </c>
      <c r="F85" s="6" t="s">
        <v>378</v>
      </c>
      <c r="H85" s="6" t="s">
        <v>368</v>
      </c>
      <c r="I85" s="6" t="s">
        <v>377</v>
      </c>
    </row>
    <row r="86" spans="1:9" x14ac:dyDescent="0.15">
      <c r="A86" s="8" t="s">
        <v>191</v>
      </c>
      <c r="B86" s="8" t="s">
        <v>192</v>
      </c>
      <c r="C86" s="6" t="s">
        <v>193</v>
      </c>
      <c r="D86" s="6" t="s">
        <v>194</v>
      </c>
      <c r="E86" s="6" t="s">
        <v>195</v>
      </c>
      <c r="F86" s="6" t="s">
        <v>379</v>
      </c>
      <c r="H86" s="6" t="s">
        <v>368</v>
      </c>
      <c r="I86" s="6" t="s">
        <v>380</v>
      </c>
    </row>
    <row r="87" spans="1:9" x14ac:dyDescent="0.15">
      <c r="A87" s="8" t="s">
        <v>191</v>
      </c>
      <c r="B87" s="8" t="s">
        <v>198</v>
      </c>
      <c r="C87" s="6" t="s">
        <v>199</v>
      </c>
      <c r="D87" s="6" t="s">
        <v>200</v>
      </c>
      <c r="E87" s="6" t="s">
        <v>201</v>
      </c>
      <c r="F87" s="6" t="s">
        <v>381</v>
      </c>
      <c r="H87" s="6" t="s">
        <v>368</v>
      </c>
      <c r="I87" s="6" t="s">
        <v>382</v>
      </c>
    </row>
    <row r="88" spans="1:9" x14ac:dyDescent="0.15">
      <c r="A88" s="8" t="s">
        <v>191</v>
      </c>
      <c r="B88" s="8" t="s">
        <v>204</v>
      </c>
      <c r="C88" s="6" t="s">
        <v>205</v>
      </c>
      <c r="D88" s="6" t="s">
        <v>206</v>
      </c>
      <c r="E88" s="6" t="s">
        <v>207</v>
      </c>
      <c r="F88" s="6" t="s">
        <v>368</v>
      </c>
      <c r="G88" s="18" t="s">
        <v>383</v>
      </c>
      <c r="H88" s="6" t="s">
        <v>368</v>
      </c>
      <c r="I88" s="6" t="s">
        <v>384</v>
      </c>
    </row>
    <row r="89" spans="1:9" x14ac:dyDescent="0.15">
      <c r="A89" s="8" t="s">
        <v>191</v>
      </c>
      <c r="B89" s="8" t="s">
        <v>210</v>
      </c>
      <c r="C89" s="6" t="s">
        <v>211</v>
      </c>
      <c r="D89" s="6" t="s">
        <v>212</v>
      </c>
      <c r="E89" s="6" t="s">
        <v>213</v>
      </c>
      <c r="F89" s="6" t="s">
        <v>385</v>
      </c>
      <c r="H89" s="6" t="s">
        <v>368</v>
      </c>
      <c r="I89" s="6" t="s">
        <v>386</v>
      </c>
    </row>
    <row r="90" spans="1:9" x14ac:dyDescent="0.15">
      <c r="A90" s="8" t="s">
        <v>191</v>
      </c>
      <c r="B90" s="8" t="s">
        <v>216</v>
      </c>
      <c r="C90" s="6" t="s">
        <v>211</v>
      </c>
      <c r="D90" s="6" t="s">
        <v>217</v>
      </c>
      <c r="E90" s="6" t="s">
        <v>218</v>
      </c>
      <c r="F90" s="6" t="s">
        <v>387</v>
      </c>
      <c r="H90" s="6" t="s">
        <v>368</v>
      </c>
      <c r="I90" s="6" t="s">
        <v>388</v>
      </c>
    </row>
    <row r="91" spans="1:9" ht="15" x14ac:dyDescent="0.15">
      <c r="A91" s="11" t="s">
        <v>152</v>
      </c>
      <c r="B91" s="11" t="s">
        <v>251</v>
      </c>
      <c r="C91" s="12" t="s">
        <v>154</v>
      </c>
      <c r="D91" s="16" t="s">
        <v>252</v>
      </c>
      <c r="E91" s="14" t="s">
        <v>253</v>
      </c>
      <c r="F91" s="12" t="s">
        <v>389</v>
      </c>
      <c r="G91" s="21"/>
      <c r="H91" s="12" t="s">
        <v>390</v>
      </c>
      <c r="I91" s="12" t="s">
        <v>391</v>
      </c>
    </row>
    <row r="92" spans="1:9" x14ac:dyDescent="0.15">
      <c r="A92" s="15" t="s">
        <v>160</v>
      </c>
      <c r="B92" s="15" t="s">
        <v>161</v>
      </c>
      <c r="C92" s="16" t="s">
        <v>162</v>
      </c>
      <c r="D92" s="16" t="s">
        <v>163</v>
      </c>
      <c r="E92" s="16" t="s">
        <v>164</v>
      </c>
      <c r="F92" s="16" t="s">
        <v>392</v>
      </c>
      <c r="G92" s="16"/>
      <c r="H92" s="16" t="s">
        <v>390</v>
      </c>
      <c r="I92" s="16" t="s">
        <v>393</v>
      </c>
    </row>
    <row r="93" spans="1:9" x14ac:dyDescent="0.15">
      <c r="A93" s="11" t="s">
        <v>167</v>
      </c>
      <c r="B93" s="11" t="s">
        <v>228</v>
      </c>
      <c r="C93" s="12" t="s">
        <v>169</v>
      </c>
      <c r="D93" s="12" t="s">
        <v>229</v>
      </c>
      <c r="E93" s="12" t="s">
        <v>230</v>
      </c>
      <c r="F93" s="12" t="s">
        <v>394</v>
      </c>
      <c r="G93" s="12"/>
      <c r="H93" s="12" t="s">
        <v>390</v>
      </c>
      <c r="I93" s="12" t="s">
        <v>395</v>
      </c>
    </row>
    <row r="94" spans="1:9" x14ac:dyDescent="0.15">
      <c r="A94" s="15" t="s">
        <v>174</v>
      </c>
      <c r="B94" s="15" t="s">
        <v>233</v>
      </c>
      <c r="C94" s="16" t="s">
        <v>176</v>
      </c>
      <c r="D94" s="16" t="s">
        <v>234</v>
      </c>
      <c r="E94" s="16" t="s">
        <v>235</v>
      </c>
      <c r="F94" s="16" t="s">
        <v>396</v>
      </c>
      <c r="G94" s="16"/>
      <c r="H94" s="16" t="s">
        <v>390</v>
      </c>
      <c r="I94" s="16" t="s">
        <v>397</v>
      </c>
    </row>
    <row r="95" spans="1:9" x14ac:dyDescent="0.15">
      <c r="A95" s="11" t="s">
        <v>181</v>
      </c>
      <c r="B95" s="11" t="s">
        <v>182</v>
      </c>
      <c r="C95" s="12" t="s">
        <v>183</v>
      </c>
      <c r="D95" s="12" t="s">
        <v>184</v>
      </c>
      <c r="E95" s="6" t="s">
        <v>185</v>
      </c>
      <c r="F95" s="12" t="s">
        <v>398</v>
      </c>
      <c r="G95" s="12"/>
      <c r="H95" s="12" t="s">
        <v>390</v>
      </c>
      <c r="I95" s="12" t="s">
        <v>399</v>
      </c>
    </row>
    <row r="96" spans="1:9" ht="15" x14ac:dyDescent="0.15">
      <c r="A96" s="15" t="s">
        <v>181</v>
      </c>
      <c r="B96" s="15" t="s">
        <v>188</v>
      </c>
      <c r="C96" s="16" t="s">
        <v>183</v>
      </c>
      <c r="D96" s="16" t="s">
        <v>189</v>
      </c>
      <c r="E96" t="s">
        <v>185</v>
      </c>
      <c r="F96" s="16" t="s">
        <v>400</v>
      </c>
      <c r="G96" s="16"/>
      <c r="H96" s="16" t="s">
        <v>390</v>
      </c>
      <c r="I96" s="16" t="s">
        <v>399</v>
      </c>
    </row>
    <row r="97" spans="1:9" x14ac:dyDescent="0.15">
      <c r="A97" s="11" t="s">
        <v>191</v>
      </c>
      <c r="B97" s="11" t="s">
        <v>192</v>
      </c>
      <c r="C97" s="12" t="s">
        <v>193</v>
      </c>
      <c r="D97" s="12" t="s">
        <v>194</v>
      </c>
      <c r="E97" s="12" t="s">
        <v>195</v>
      </c>
      <c r="F97" s="12" t="s">
        <v>401</v>
      </c>
      <c r="G97" s="12"/>
      <c r="H97" s="12" t="s">
        <v>390</v>
      </c>
      <c r="I97" s="12" t="s">
        <v>402</v>
      </c>
    </row>
    <row r="98" spans="1:9" x14ac:dyDescent="0.15">
      <c r="A98" s="11" t="s">
        <v>191</v>
      </c>
      <c r="B98" s="11" t="s">
        <v>198</v>
      </c>
      <c r="C98" s="12" t="s">
        <v>199</v>
      </c>
      <c r="D98" s="12" t="s">
        <v>200</v>
      </c>
      <c r="E98" s="12" t="s">
        <v>201</v>
      </c>
      <c r="F98" s="12" t="s">
        <v>403</v>
      </c>
      <c r="G98" s="12"/>
      <c r="H98" s="12" t="s">
        <v>390</v>
      </c>
      <c r="I98" s="12" t="s">
        <v>404</v>
      </c>
    </row>
    <row r="99" spans="1:9" x14ac:dyDescent="0.15">
      <c r="A99" s="15" t="s">
        <v>191</v>
      </c>
      <c r="B99" s="15" t="s">
        <v>204</v>
      </c>
      <c r="C99" s="16" t="s">
        <v>205</v>
      </c>
      <c r="D99" s="16" t="s">
        <v>206</v>
      </c>
      <c r="E99" s="16" t="s">
        <v>207</v>
      </c>
      <c r="F99" s="16" t="s">
        <v>390</v>
      </c>
      <c r="G99" s="20" t="s">
        <v>405</v>
      </c>
      <c r="H99" s="16" t="s">
        <v>390</v>
      </c>
      <c r="I99" s="16" t="s">
        <v>406</v>
      </c>
    </row>
    <row r="100" spans="1:9" x14ac:dyDescent="0.15">
      <c r="A100" s="11" t="s">
        <v>191</v>
      </c>
      <c r="B100" s="11" t="s">
        <v>210</v>
      </c>
      <c r="C100" s="12" t="s">
        <v>211</v>
      </c>
      <c r="D100" s="12" t="s">
        <v>212</v>
      </c>
      <c r="E100" s="12" t="s">
        <v>213</v>
      </c>
      <c r="F100" s="12" t="s">
        <v>407</v>
      </c>
      <c r="G100" s="12"/>
      <c r="H100" s="12" t="s">
        <v>390</v>
      </c>
      <c r="I100" s="12" t="s">
        <v>408</v>
      </c>
    </row>
    <row r="101" spans="1:9" ht="15" x14ac:dyDescent="0.15">
      <c r="A101" s="15" t="s">
        <v>191</v>
      </c>
      <c r="B101" s="15" t="s">
        <v>216</v>
      </c>
      <c r="C101" s="16" t="s">
        <v>211</v>
      </c>
      <c r="D101" s="16" t="s">
        <v>217</v>
      </c>
      <c r="E101" s="14" t="s">
        <v>218</v>
      </c>
      <c r="F101" s="16" t="s">
        <v>409</v>
      </c>
      <c r="G101" s="16"/>
      <c r="H101" s="16" t="s">
        <v>390</v>
      </c>
      <c r="I101" s="16" t="s">
        <v>410</v>
      </c>
    </row>
    <row r="102" spans="1:9" x14ac:dyDescent="0.15">
      <c r="A102" s="8" t="s">
        <v>152</v>
      </c>
      <c r="B102" s="8" t="s">
        <v>153</v>
      </c>
      <c r="C102" s="6" t="s">
        <v>154</v>
      </c>
      <c r="D102" s="6" t="s">
        <v>343</v>
      </c>
      <c r="E102" s="6" t="s">
        <v>344</v>
      </c>
      <c r="F102" s="6" t="s">
        <v>411</v>
      </c>
      <c r="G102" s="17"/>
      <c r="H102" s="6" t="s">
        <v>412</v>
      </c>
      <c r="I102" s="6" t="s">
        <v>413</v>
      </c>
    </row>
    <row r="103" spans="1:9" x14ac:dyDescent="0.15">
      <c r="A103" s="8" t="s">
        <v>160</v>
      </c>
      <c r="B103" s="8" t="s">
        <v>161</v>
      </c>
      <c r="C103" s="6" t="s">
        <v>162</v>
      </c>
      <c r="D103" s="6" t="s">
        <v>163</v>
      </c>
      <c r="E103" s="6" t="s">
        <v>164</v>
      </c>
      <c r="F103" s="6" t="s">
        <v>414</v>
      </c>
      <c r="H103" s="6" t="s">
        <v>412</v>
      </c>
      <c r="I103" s="6" t="s">
        <v>415</v>
      </c>
    </row>
    <row r="104" spans="1:9" ht="15" x14ac:dyDescent="0.15">
      <c r="A104" s="8" t="s">
        <v>167</v>
      </c>
      <c r="B104" s="8" t="s">
        <v>168</v>
      </c>
      <c r="C104" s="6" t="s">
        <v>169</v>
      </c>
      <c r="D104" s="6" t="s">
        <v>170</v>
      </c>
      <c r="E104" t="s">
        <v>171</v>
      </c>
      <c r="F104" s="6" t="s">
        <v>416</v>
      </c>
      <c r="H104" s="6" t="s">
        <v>412</v>
      </c>
      <c r="I104" s="6" t="s">
        <v>417</v>
      </c>
    </row>
    <row r="105" spans="1:9" x14ac:dyDescent="0.15">
      <c r="A105" s="8" t="s">
        <v>174</v>
      </c>
      <c r="B105" s="8" t="s">
        <v>175</v>
      </c>
      <c r="C105" s="6" t="s">
        <v>176</v>
      </c>
      <c r="D105" s="18" t="s">
        <v>177</v>
      </c>
      <c r="E105" s="6" t="s">
        <v>178</v>
      </c>
      <c r="F105" s="6" t="s">
        <v>418</v>
      </c>
      <c r="H105" s="6" t="s">
        <v>412</v>
      </c>
      <c r="I105" s="6" t="s">
        <v>419</v>
      </c>
    </row>
    <row r="106" spans="1:9" x14ac:dyDescent="0.15">
      <c r="A106" s="8" t="s">
        <v>181</v>
      </c>
      <c r="B106" s="8" t="s">
        <v>182</v>
      </c>
      <c r="C106" s="6" t="s">
        <v>183</v>
      </c>
      <c r="D106" s="17" t="s">
        <v>184</v>
      </c>
      <c r="E106" s="6" t="s">
        <v>185</v>
      </c>
      <c r="F106" s="6" t="s">
        <v>420</v>
      </c>
      <c r="H106" s="6" t="s">
        <v>412</v>
      </c>
      <c r="I106" s="6" t="s">
        <v>421</v>
      </c>
    </row>
    <row r="107" spans="1:9" ht="15" x14ac:dyDescent="0.15">
      <c r="A107" s="8" t="s">
        <v>181</v>
      </c>
      <c r="B107" s="8" t="s">
        <v>188</v>
      </c>
      <c r="C107" s="6" t="s">
        <v>183</v>
      </c>
      <c r="D107" s="6" t="s">
        <v>189</v>
      </c>
      <c r="E107" t="s">
        <v>185</v>
      </c>
      <c r="F107" s="6" t="s">
        <v>422</v>
      </c>
      <c r="H107" s="6" t="s">
        <v>412</v>
      </c>
      <c r="I107" s="6" t="s">
        <v>421</v>
      </c>
    </row>
    <row r="108" spans="1:9" x14ac:dyDescent="0.15">
      <c r="A108" s="8" t="s">
        <v>191</v>
      </c>
      <c r="B108" s="8" t="s">
        <v>192</v>
      </c>
      <c r="C108" s="6" t="s">
        <v>193</v>
      </c>
      <c r="D108" s="6" t="s">
        <v>194</v>
      </c>
      <c r="E108" s="6" t="s">
        <v>195</v>
      </c>
      <c r="F108" s="6" t="s">
        <v>423</v>
      </c>
      <c r="H108" s="6" t="s">
        <v>412</v>
      </c>
      <c r="I108" s="6" t="s">
        <v>424</v>
      </c>
    </row>
    <row r="109" spans="1:9" x14ac:dyDescent="0.15">
      <c r="A109" s="8" t="s">
        <v>191</v>
      </c>
      <c r="B109" s="8" t="s">
        <v>198</v>
      </c>
      <c r="C109" s="6" t="s">
        <v>199</v>
      </c>
      <c r="D109" s="6" t="s">
        <v>200</v>
      </c>
      <c r="E109" s="6" t="s">
        <v>201</v>
      </c>
      <c r="F109" s="6" t="s">
        <v>425</v>
      </c>
      <c r="H109" s="6" t="s">
        <v>412</v>
      </c>
      <c r="I109" s="6" t="s">
        <v>426</v>
      </c>
    </row>
    <row r="110" spans="1:9" x14ac:dyDescent="0.15">
      <c r="A110" s="8" t="s">
        <v>191</v>
      </c>
      <c r="B110" s="8" t="s">
        <v>204</v>
      </c>
      <c r="C110" s="6" t="s">
        <v>205</v>
      </c>
      <c r="D110" s="6" t="s">
        <v>206</v>
      </c>
      <c r="E110" s="6" t="s">
        <v>207</v>
      </c>
      <c r="F110" s="6" t="s">
        <v>412</v>
      </c>
      <c r="G110" s="18" t="s">
        <v>427</v>
      </c>
      <c r="H110" s="6" t="s">
        <v>412</v>
      </c>
      <c r="I110" s="6" t="s">
        <v>428</v>
      </c>
    </row>
    <row r="111" spans="1:9" x14ac:dyDescent="0.15">
      <c r="A111" s="8" t="s">
        <v>191</v>
      </c>
      <c r="B111" s="8" t="s">
        <v>210</v>
      </c>
      <c r="C111" s="6" t="s">
        <v>211</v>
      </c>
      <c r="D111" s="6" t="s">
        <v>212</v>
      </c>
      <c r="E111" s="6" t="s">
        <v>213</v>
      </c>
      <c r="F111" s="6" t="s">
        <v>429</v>
      </c>
      <c r="H111" s="6" t="s">
        <v>412</v>
      </c>
      <c r="I111" s="6" t="s">
        <v>430</v>
      </c>
    </row>
    <row r="112" spans="1:9" x14ac:dyDescent="0.15">
      <c r="A112" s="8" t="s">
        <v>191</v>
      </c>
      <c r="B112" s="8" t="s">
        <v>216</v>
      </c>
      <c r="C112" s="6" t="s">
        <v>211</v>
      </c>
      <c r="D112" s="6" t="s">
        <v>217</v>
      </c>
      <c r="E112" s="6" t="s">
        <v>218</v>
      </c>
      <c r="F112" s="6" t="s">
        <v>431</v>
      </c>
      <c r="H112" s="6" t="s">
        <v>412</v>
      </c>
      <c r="I112" s="6" t="s">
        <v>432</v>
      </c>
    </row>
    <row r="113" spans="1:9" x14ac:dyDescent="0.15">
      <c r="A113" s="11" t="s">
        <v>152</v>
      </c>
      <c r="B113" s="11" t="s">
        <v>153</v>
      </c>
      <c r="C113" s="12" t="s">
        <v>154</v>
      </c>
      <c r="D113" s="12" t="s">
        <v>221</v>
      </c>
      <c r="E113" s="12" t="s">
        <v>222</v>
      </c>
      <c r="F113" s="12" t="s">
        <v>433</v>
      </c>
      <c r="G113" s="21"/>
      <c r="H113" s="12" t="s">
        <v>434</v>
      </c>
      <c r="I113" s="12" t="s">
        <v>435</v>
      </c>
    </row>
    <row r="114" spans="1:9" x14ac:dyDescent="0.15">
      <c r="A114" s="15" t="s">
        <v>160</v>
      </c>
      <c r="B114" s="15" t="s">
        <v>161</v>
      </c>
      <c r="C114" s="16" t="s">
        <v>162</v>
      </c>
      <c r="D114" s="16" t="s">
        <v>163</v>
      </c>
      <c r="E114" s="16" t="s">
        <v>164</v>
      </c>
      <c r="F114" s="16" t="s">
        <v>436</v>
      </c>
      <c r="G114" s="16"/>
      <c r="H114" s="16" t="s">
        <v>434</v>
      </c>
      <c r="I114" s="16" t="s">
        <v>437</v>
      </c>
    </row>
    <row r="115" spans="1:9" x14ac:dyDescent="0.15">
      <c r="A115" s="11" t="s">
        <v>167</v>
      </c>
      <c r="B115" s="11" t="s">
        <v>228</v>
      </c>
      <c r="C115" s="12" t="s">
        <v>169</v>
      </c>
      <c r="D115" s="12" t="s">
        <v>229</v>
      </c>
      <c r="E115" s="12" t="s">
        <v>230</v>
      </c>
      <c r="F115" s="12" t="s">
        <v>438</v>
      </c>
      <c r="G115" s="12"/>
      <c r="H115" s="12" t="s">
        <v>434</v>
      </c>
      <c r="I115" s="12" t="s">
        <v>439</v>
      </c>
    </row>
    <row r="116" spans="1:9" x14ac:dyDescent="0.15">
      <c r="A116" s="15" t="s">
        <v>174</v>
      </c>
      <c r="B116" s="15" t="s">
        <v>233</v>
      </c>
      <c r="C116" s="16" t="s">
        <v>176</v>
      </c>
      <c r="D116" s="16" t="s">
        <v>234</v>
      </c>
      <c r="E116" s="16" t="s">
        <v>235</v>
      </c>
      <c r="F116" s="16" t="s">
        <v>440</v>
      </c>
      <c r="G116" s="16"/>
      <c r="H116" s="16" t="s">
        <v>434</v>
      </c>
      <c r="I116" s="16" t="s">
        <v>441</v>
      </c>
    </row>
    <row r="117" spans="1:9" x14ac:dyDescent="0.15">
      <c r="A117" s="11" t="s">
        <v>181</v>
      </c>
      <c r="B117" s="11" t="s">
        <v>182</v>
      </c>
      <c r="C117" s="12" t="s">
        <v>183</v>
      </c>
      <c r="D117" s="12" t="s">
        <v>184</v>
      </c>
      <c r="E117" s="6" t="s">
        <v>185</v>
      </c>
      <c r="F117" s="12" t="s">
        <v>442</v>
      </c>
      <c r="G117" s="12"/>
      <c r="H117" s="12" t="s">
        <v>434</v>
      </c>
      <c r="I117" s="12" t="s">
        <v>443</v>
      </c>
    </row>
    <row r="118" spans="1:9" ht="15" x14ac:dyDescent="0.15">
      <c r="A118" s="15" t="s">
        <v>181</v>
      </c>
      <c r="B118" s="15" t="s">
        <v>188</v>
      </c>
      <c r="C118" s="16" t="s">
        <v>183</v>
      </c>
      <c r="D118" s="16" t="s">
        <v>189</v>
      </c>
      <c r="E118" t="s">
        <v>185</v>
      </c>
      <c r="F118" s="16" t="s">
        <v>444</v>
      </c>
      <c r="G118" s="16"/>
      <c r="H118" s="16" t="s">
        <v>434</v>
      </c>
      <c r="I118" s="16" t="s">
        <v>443</v>
      </c>
    </row>
    <row r="119" spans="1:9" x14ac:dyDescent="0.15">
      <c r="A119" s="11" t="s">
        <v>191</v>
      </c>
      <c r="B119" s="11" t="s">
        <v>192</v>
      </c>
      <c r="C119" s="12" t="s">
        <v>193</v>
      </c>
      <c r="D119" s="12" t="s">
        <v>194</v>
      </c>
      <c r="E119" s="12" t="s">
        <v>195</v>
      </c>
      <c r="F119" s="12" t="s">
        <v>445</v>
      </c>
      <c r="G119" s="12"/>
      <c r="H119" s="12" t="s">
        <v>434</v>
      </c>
      <c r="I119" s="12" t="s">
        <v>446</v>
      </c>
    </row>
    <row r="120" spans="1:9" x14ac:dyDescent="0.15">
      <c r="A120" s="11" t="s">
        <v>191</v>
      </c>
      <c r="B120" s="11" t="s">
        <v>198</v>
      </c>
      <c r="C120" s="12" t="s">
        <v>199</v>
      </c>
      <c r="D120" s="12" t="s">
        <v>200</v>
      </c>
      <c r="E120" s="12" t="s">
        <v>201</v>
      </c>
      <c r="F120" s="12" t="s">
        <v>447</v>
      </c>
      <c r="G120" s="12"/>
      <c r="H120" s="12" t="s">
        <v>434</v>
      </c>
      <c r="I120" s="12" t="s">
        <v>448</v>
      </c>
    </row>
    <row r="121" spans="1:9" x14ac:dyDescent="0.15">
      <c r="A121" s="15" t="s">
        <v>191</v>
      </c>
      <c r="B121" s="15" t="s">
        <v>204</v>
      </c>
      <c r="C121" s="16" t="s">
        <v>205</v>
      </c>
      <c r="D121" s="16" t="s">
        <v>206</v>
      </c>
      <c r="E121" s="16" t="s">
        <v>207</v>
      </c>
      <c r="F121" s="16" t="s">
        <v>434</v>
      </c>
      <c r="G121" s="20" t="s">
        <v>449</v>
      </c>
      <c r="H121" s="16" t="s">
        <v>434</v>
      </c>
      <c r="I121" s="16" t="s">
        <v>450</v>
      </c>
    </row>
    <row r="122" spans="1:9" x14ac:dyDescent="0.15">
      <c r="A122" s="11" t="s">
        <v>191</v>
      </c>
      <c r="B122" s="11" t="s">
        <v>210</v>
      </c>
      <c r="C122" s="12" t="s">
        <v>211</v>
      </c>
      <c r="D122" s="12" t="s">
        <v>212</v>
      </c>
      <c r="E122" s="12" t="s">
        <v>213</v>
      </c>
      <c r="F122" s="12" t="s">
        <v>451</v>
      </c>
      <c r="G122" s="12"/>
      <c r="H122" s="12" t="s">
        <v>434</v>
      </c>
      <c r="I122" s="12" t="s">
        <v>452</v>
      </c>
    </row>
    <row r="123" spans="1:9" x14ac:dyDescent="0.15">
      <c r="A123" s="15" t="s">
        <v>191</v>
      </c>
      <c r="B123" s="15" t="s">
        <v>216</v>
      </c>
      <c r="C123" s="16" t="s">
        <v>211</v>
      </c>
      <c r="D123" s="16" t="s">
        <v>217</v>
      </c>
      <c r="E123" s="16" t="s">
        <v>218</v>
      </c>
      <c r="F123" s="16" t="s">
        <v>453</v>
      </c>
      <c r="G123" s="16"/>
      <c r="H123" s="16" t="s">
        <v>434</v>
      </c>
      <c r="I123" s="16" t="s">
        <v>454</v>
      </c>
    </row>
    <row r="124" spans="1:9" x14ac:dyDescent="0.15">
      <c r="A124" s="8" t="s">
        <v>152</v>
      </c>
      <c r="B124" s="8" t="s">
        <v>153</v>
      </c>
      <c r="C124" s="6" t="s">
        <v>154</v>
      </c>
      <c r="D124" s="6" t="s">
        <v>221</v>
      </c>
      <c r="E124" s="6" t="s">
        <v>222</v>
      </c>
      <c r="F124" s="6" t="s">
        <v>455</v>
      </c>
      <c r="G124" s="17"/>
      <c r="H124" s="6" t="s">
        <v>456</v>
      </c>
      <c r="I124" s="6" t="s">
        <v>457</v>
      </c>
    </row>
    <row r="125" spans="1:9" x14ac:dyDescent="0.15">
      <c r="A125" s="8" t="s">
        <v>160</v>
      </c>
      <c r="B125" s="8" t="s">
        <v>161</v>
      </c>
      <c r="C125" s="6" t="s">
        <v>162</v>
      </c>
      <c r="D125" s="6" t="s">
        <v>163</v>
      </c>
      <c r="E125" s="6" t="s">
        <v>164</v>
      </c>
      <c r="F125" s="6" t="s">
        <v>458</v>
      </c>
      <c r="H125" s="6" t="s">
        <v>456</v>
      </c>
      <c r="I125" s="6" t="s">
        <v>459</v>
      </c>
    </row>
    <row r="126" spans="1:9" x14ac:dyDescent="0.15">
      <c r="A126" s="8" t="s">
        <v>167</v>
      </c>
      <c r="B126" s="8" t="s">
        <v>168</v>
      </c>
      <c r="C126" s="6" t="s">
        <v>169</v>
      </c>
      <c r="D126" s="6" t="s">
        <v>170</v>
      </c>
      <c r="E126" s="6" t="s">
        <v>171</v>
      </c>
      <c r="F126" s="6" t="s">
        <v>460</v>
      </c>
      <c r="H126" s="6" t="s">
        <v>456</v>
      </c>
      <c r="I126" s="6" t="s">
        <v>461</v>
      </c>
    </row>
    <row r="127" spans="1:9" x14ac:dyDescent="0.15">
      <c r="A127" s="8" t="s">
        <v>174</v>
      </c>
      <c r="B127" s="8" t="s">
        <v>233</v>
      </c>
      <c r="C127" s="6" t="s">
        <v>176</v>
      </c>
      <c r="D127" s="6" t="s">
        <v>234</v>
      </c>
      <c r="E127" s="6" t="s">
        <v>235</v>
      </c>
      <c r="F127" s="6" t="s">
        <v>462</v>
      </c>
      <c r="H127" s="6" t="s">
        <v>456</v>
      </c>
      <c r="I127" s="6" t="s">
        <v>463</v>
      </c>
    </row>
    <row r="128" spans="1:9" x14ac:dyDescent="0.15">
      <c r="A128" s="8" t="s">
        <v>181</v>
      </c>
      <c r="B128" s="8" t="s">
        <v>182</v>
      </c>
      <c r="C128" s="6" t="s">
        <v>183</v>
      </c>
      <c r="D128" s="6" t="s">
        <v>184</v>
      </c>
      <c r="E128" s="6" t="s">
        <v>185</v>
      </c>
      <c r="F128" s="6" t="s">
        <v>464</v>
      </c>
      <c r="H128" s="6" t="s">
        <v>456</v>
      </c>
      <c r="I128" s="6" t="s">
        <v>465</v>
      </c>
    </row>
    <row r="129" spans="1:9" ht="15" x14ac:dyDescent="0.15">
      <c r="A129" s="8" t="s">
        <v>181</v>
      </c>
      <c r="B129" s="8" t="s">
        <v>188</v>
      </c>
      <c r="C129" s="6" t="s">
        <v>183</v>
      </c>
      <c r="D129" s="6" t="s">
        <v>189</v>
      </c>
      <c r="E129" t="s">
        <v>185</v>
      </c>
      <c r="F129" s="6" t="s">
        <v>466</v>
      </c>
      <c r="H129" s="6" t="s">
        <v>456</v>
      </c>
      <c r="I129" s="6" t="s">
        <v>465</v>
      </c>
    </row>
    <row r="130" spans="1:9" x14ac:dyDescent="0.15">
      <c r="A130" s="8" t="s">
        <v>191</v>
      </c>
      <c r="B130" s="8" t="s">
        <v>192</v>
      </c>
      <c r="C130" s="6" t="s">
        <v>193</v>
      </c>
      <c r="D130" s="6" t="s">
        <v>194</v>
      </c>
      <c r="E130" s="6" t="s">
        <v>195</v>
      </c>
      <c r="F130" s="6" t="s">
        <v>467</v>
      </c>
      <c r="H130" s="6" t="s">
        <v>456</v>
      </c>
      <c r="I130" s="6" t="s">
        <v>468</v>
      </c>
    </row>
    <row r="131" spans="1:9" x14ac:dyDescent="0.15">
      <c r="A131" s="8" t="s">
        <v>191</v>
      </c>
      <c r="B131" s="8" t="s">
        <v>198</v>
      </c>
      <c r="C131" s="6" t="s">
        <v>199</v>
      </c>
      <c r="D131" s="6" t="s">
        <v>200</v>
      </c>
      <c r="E131" s="6" t="s">
        <v>201</v>
      </c>
      <c r="F131" s="6" t="s">
        <v>469</v>
      </c>
      <c r="H131" s="6" t="s">
        <v>456</v>
      </c>
      <c r="I131" s="6" t="s">
        <v>470</v>
      </c>
    </row>
    <row r="132" spans="1:9" x14ac:dyDescent="0.15">
      <c r="A132" s="8" t="s">
        <v>191</v>
      </c>
      <c r="B132" s="8" t="s">
        <v>204</v>
      </c>
      <c r="C132" s="6" t="s">
        <v>205</v>
      </c>
      <c r="D132" s="6" t="s">
        <v>206</v>
      </c>
      <c r="E132" s="6" t="s">
        <v>207</v>
      </c>
      <c r="F132" s="6" t="s">
        <v>456</v>
      </c>
      <c r="G132" s="18" t="s">
        <v>471</v>
      </c>
      <c r="H132" s="6" t="s">
        <v>456</v>
      </c>
      <c r="I132" s="6" t="s">
        <v>472</v>
      </c>
    </row>
    <row r="133" spans="1:9" x14ac:dyDescent="0.15">
      <c r="A133" s="8" t="s">
        <v>191</v>
      </c>
      <c r="B133" s="8" t="s">
        <v>210</v>
      </c>
      <c r="C133" s="6" t="s">
        <v>211</v>
      </c>
      <c r="D133" s="6" t="s">
        <v>212</v>
      </c>
      <c r="E133" s="6" t="s">
        <v>213</v>
      </c>
      <c r="F133" s="6" t="s">
        <v>473</v>
      </c>
      <c r="H133" s="6" t="s">
        <v>456</v>
      </c>
      <c r="I133" s="6" t="s">
        <v>474</v>
      </c>
    </row>
    <row r="134" spans="1:9" x14ac:dyDescent="0.15">
      <c r="A134" s="8" t="s">
        <v>191</v>
      </c>
      <c r="B134" s="8" t="s">
        <v>216</v>
      </c>
      <c r="C134" s="6" t="s">
        <v>211</v>
      </c>
      <c r="D134" s="6" t="s">
        <v>217</v>
      </c>
      <c r="E134" s="6" t="s">
        <v>218</v>
      </c>
      <c r="F134" s="6" t="s">
        <v>475</v>
      </c>
      <c r="H134" s="6" t="s">
        <v>456</v>
      </c>
      <c r="I134" s="6" t="s">
        <v>476</v>
      </c>
    </row>
    <row r="135" spans="1:9" x14ac:dyDescent="0.15">
      <c r="A135" s="11" t="s">
        <v>152</v>
      </c>
      <c r="B135" s="11" t="s">
        <v>153</v>
      </c>
      <c r="C135" s="12" t="s">
        <v>154</v>
      </c>
      <c r="D135" s="12" t="s">
        <v>221</v>
      </c>
      <c r="E135" s="12" t="s">
        <v>222</v>
      </c>
      <c r="F135" s="12" t="s">
        <v>477</v>
      </c>
      <c r="G135" s="21"/>
      <c r="H135" s="12" t="s">
        <v>478</v>
      </c>
      <c r="I135" s="12" t="s">
        <v>479</v>
      </c>
    </row>
    <row r="136" spans="1:9" x14ac:dyDescent="0.15">
      <c r="A136" s="15" t="s">
        <v>160</v>
      </c>
      <c r="B136" s="15" t="s">
        <v>161</v>
      </c>
      <c r="C136" s="16" t="s">
        <v>162</v>
      </c>
      <c r="D136" s="16" t="s">
        <v>163</v>
      </c>
      <c r="E136" s="16" t="s">
        <v>164</v>
      </c>
      <c r="F136" s="16" t="s">
        <v>480</v>
      </c>
      <c r="G136" s="16"/>
      <c r="H136" s="16" t="s">
        <v>478</v>
      </c>
      <c r="I136" s="16" t="s">
        <v>481</v>
      </c>
    </row>
    <row r="137" spans="1:9" x14ac:dyDescent="0.15">
      <c r="A137" s="11" t="s">
        <v>167</v>
      </c>
      <c r="B137" s="11" t="s">
        <v>168</v>
      </c>
      <c r="C137" s="12" t="s">
        <v>169</v>
      </c>
      <c r="D137" s="12" t="s">
        <v>170</v>
      </c>
      <c r="E137" s="12" t="s">
        <v>171</v>
      </c>
      <c r="F137" s="12" t="s">
        <v>482</v>
      </c>
      <c r="G137" s="12"/>
      <c r="H137" s="12" t="s">
        <v>478</v>
      </c>
      <c r="I137" s="12" t="s">
        <v>483</v>
      </c>
    </row>
    <row r="138" spans="1:9" x14ac:dyDescent="0.15">
      <c r="A138" s="15" t="s">
        <v>174</v>
      </c>
      <c r="B138" s="15" t="s">
        <v>233</v>
      </c>
      <c r="C138" s="16" t="s">
        <v>176</v>
      </c>
      <c r="D138" s="16" t="s">
        <v>234</v>
      </c>
      <c r="E138" s="16" t="s">
        <v>235</v>
      </c>
      <c r="F138" s="16" t="s">
        <v>484</v>
      </c>
      <c r="G138" s="16"/>
      <c r="H138" s="16" t="s">
        <v>478</v>
      </c>
      <c r="I138" s="16" t="s">
        <v>485</v>
      </c>
    </row>
    <row r="139" spans="1:9" x14ac:dyDescent="0.15">
      <c r="A139" s="11" t="s">
        <v>181</v>
      </c>
      <c r="B139" s="11" t="s">
        <v>182</v>
      </c>
      <c r="C139" s="12" t="s">
        <v>183</v>
      </c>
      <c r="D139" s="12" t="s">
        <v>184</v>
      </c>
      <c r="E139" s="6" t="s">
        <v>185</v>
      </c>
      <c r="F139" s="12" t="s">
        <v>486</v>
      </c>
      <c r="G139" s="12"/>
      <c r="H139" s="12" t="s">
        <v>478</v>
      </c>
      <c r="I139" s="12" t="s">
        <v>487</v>
      </c>
    </row>
    <row r="140" spans="1:9" ht="15" x14ac:dyDescent="0.15">
      <c r="A140" s="15" t="s">
        <v>181</v>
      </c>
      <c r="B140" s="15" t="s">
        <v>188</v>
      </c>
      <c r="C140" s="16" t="s">
        <v>183</v>
      </c>
      <c r="D140" s="16" t="s">
        <v>189</v>
      </c>
      <c r="E140" t="s">
        <v>185</v>
      </c>
      <c r="F140" s="16" t="s">
        <v>488</v>
      </c>
      <c r="G140" s="16"/>
      <c r="H140" s="16" t="s">
        <v>478</v>
      </c>
      <c r="I140" s="16" t="s">
        <v>487</v>
      </c>
    </row>
    <row r="141" spans="1:9" x14ac:dyDescent="0.15">
      <c r="A141" s="11" t="s">
        <v>191</v>
      </c>
      <c r="B141" s="11" t="s">
        <v>192</v>
      </c>
      <c r="C141" s="12" t="s">
        <v>193</v>
      </c>
      <c r="D141" s="12" t="s">
        <v>194</v>
      </c>
      <c r="E141" s="12" t="s">
        <v>195</v>
      </c>
      <c r="F141" s="12" t="s">
        <v>489</v>
      </c>
      <c r="G141" s="12"/>
      <c r="H141" s="12" t="s">
        <v>478</v>
      </c>
      <c r="I141" s="12" t="s">
        <v>490</v>
      </c>
    </row>
    <row r="142" spans="1:9" x14ac:dyDescent="0.15">
      <c r="A142" s="11" t="s">
        <v>191</v>
      </c>
      <c r="B142" s="11" t="s">
        <v>198</v>
      </c>
      <c r="C142" s="12" t="s">
        <v>199</v>
      </c>
      <c r="D142" s="12" t="s">
        <v>200</v>
      </c>
      <c r="E142" s="12" t="s">
        <v>201</v>
      </c>
      <c r="F142" s="12" t="s">
        <v>491</v>
      </c>
      <c r="G142" s="12"/>
      <c r="H142" s="12" t="s">
        <v>478</v>
      </c>
      <c r="I142" s="12" t="s">
        <v>492</v>
      </c>
    </row>
    <row r="143" spans="1:9" x14ac:dyDescent="0.15">
      <c r="A143" s="15" t="s">
        <v>191</v>
      </c>
      <c r="B143" s="15" t="s">
        <v>204</v>
      </c>
      <c r="C143" s="16" t="s">
        <v>205</v>
      </c>
      <c r="D143" s="16" t="s">
        <v>206</v>
      </c>
      <c r="E143" s="16" t="s">
        <v>207</v>
      </c>
      <c r="F143" s="16" t="s">
        <v>478</v>
      </c>
      <c r="G143" s="20" t="s">
        <v>493</v>
      </c>
      <c r="H143" s="16" t="s">
        <v>478</v>
      </c>
      <c r="I143" s="16" t="s">
        <v>494</v>
      </c>
    </row>
    <row r="144" spans="1:9" x14ac:dyDescent="0.15">
      <c r="A144" s="11" t="s">
        <v>191</v>
      </c>
      <c r="B144" s="11" t="s">
        <v>210</v>
      </c>
      <c r="C144" s="12" t="s">
        <v>211</v>
      </c>
      <c r="D144" s="12" t="s">
        <v>212</v>
      </c>
      <c r="E144" s="12" t="s">
        <v>213</v>
      </c>
      <c r="F144" s="12" t="s">
        <v>495</v>
      </c>
      <c r="G144" s="12"/>
      <c r="H144" s="12" t="s">
        <v>478</v>
      </c>
      <c r="I144" s="12" t="s">
        <v>496</v>
      </c>
    </row>
    <row r="145" spans="1:9" x14ac:dyDescent="0.15">
      <c r="A145" s="15" t="s">
        <v>191</v>
      </c>
      <c r="B145" s="15" t="s">
        <v>216</v>
      </c>
      <c r="C145" s="16" t="s">
        <v>211</v>
      </c>
      <c r="D145" s="16" t="s">
        <v>217</v>
      </c>
      <c r="E145" s="16" t="s">
        <v>218</v>
      </c>
      <c r="F145" s="16" t="s">
        <v>497</v>
      </c>
      <c r="G145" s="16"/>
      <c r="H145" s="16" t="s">
        <v>478</v>
      </c>
      <c r="I145" s="16" t="s">
        <v>498</v>
      </c>
    </row>
    <row r="146" spans="1:9" ht="16" x14ac:dyDescent="0.15">
      <c r="A146" s="8" t="s">
        <v>152</v>
      </c>
      <c r="B146" s="8" t="s">
        <v>153</v>
      </c>
      <c r="C146" s="6" t="s">
        <v>154</v>
      </c>
      <c r="D146" s="22" t="s">
        <v>155</v>
      </c>
      <c r="E146" s="6" t="s">
        <v>156</v>
      </c>
      <c r="F146" s="6" t="s">
        <v>499</v>
      </c>
      <c r="G146" s="17"/>
      <c r="H146" s="6" t="s">
        <v>500</v>
      </c>
      <c r="I146" s="6" t="s">
        <v>501</v>
      </c>
    </row>
    <row r="147" spans="1:9" x14ac:dyDescent="0.15">
      <c r="A147" s="8" t="s">
        <v>160</v>
      </c>
      <c r="B147" s="8" t="s">
        <v>161</v>
      </c>
      <c r="C147" s="6" t="s">
        <v>162</v>
      </c>
      <c r="D147" s="6" t="s">
        <v>163</v>
      </c>
      <c r="E147" s="6" t="s">
        <v>164</v>
      </c>
      <c r="F147" s="6" t="s">
        <v>502</v>
      </c>
      <c r="H147" s="6" t="s">
        <v>500</v>
      </c>
      <c r="I147" s="6" t="s">
        <v>503</v>
      </c>
    </row>
    <row r="148" spans="1:9" x14ac:dyDescent="0.15">
      <c r="A148" s="8" t="s">
        <v>167</v>
      </c>
      <c r="B148" s="8" t="s">
        <v>228</v>
      </c>
      <c r="C148" s="6" t="s">
        <v>169</v>
      </c>
      <c r="D148" s="6" t="s">
        <v>229</v>
      </c>
      <c r="E148" s="6" t="s">
        <v>230</v>
      </c>
      <c r="F148" s="6" t="s">
        <v>504</v>
      </c>
      <c r="H148" s="6" t="s">
        <v>500</v>
      </c>
      <c r="I148" s="6" t="s">
        <v>505</v>
      </c>
    </row>
    <row r="149" spans="1:9" x14ac:dyDescent="0.15">
      <c r="A149" s="8" t="s">
        <v>174</v>
      </c>
      <c r="B149" s="8" t="s">
        <v>175</v>
      </c>
      <c r="C149" s="6" t="s">
        <v>176</v>
      </c>
      <c r="D149" s="18" t="s">
        <v>177</v>
      </c>
      <c r="E149" s="6" t="s">
        <v>178</v>
      </c>
      <c r="F149" s="6" t="s">
        <v>506</v>
      </c>
      <c r="H149" s="6" t="s">
        <v>500</v>
      </c>
      <c r="I149" s="6" t="s">
        <v>507</v>
      </c>
    </row>
    <row r="150" spans="1:9" x14ac:dyDescent="0.15">
      <c r="A150" s="8" t="s">
        <v>181</v>
      </c>
      <c r="B150" s="8" t="s">
        <v>182</v>
      </c>
      <c r="C150" s="6" t="s">
        <v>183</v>
      </c>
      <c r="D150" s="17" t="s">
        <v>184</v>
      </c>
      <c r="E150" s="6" t="s">
        <v>185</v>
      </c>
      <c r="F150" s="6" t="s">
        <v>508</v>
      </c>
      <c r="H150" s="6" t="s">
        <v>500</v>
      </c>
      <c r="I150" s="6" t="s">
        <v>509</v>
      </c>
    </row>
    <row r="151" spans="1:9" ht="15" x14ac:dyDescent="0.15">
      <c r="A151" s="8" t="s">
        <v>181</v>
      </c>
      <c r="B151" s="8" t="s">
        <v>188</v>
      </c>
      <c r="C151" s="6" t="s">
        <v>183</v>
      </c>
      <c r="D151" s="6" t="s">
        <v>189</v>
      </c>
      <c r="E151" t="s">
        <v>185</v>
      </c>
      <c r="F151" s="6" t="s">
        <v>510</v>
      </c>
      <c r="H151" s="6" t="s">
        <v>500</v>
      </c>
      <c r="I151" s="6" t="s">
        <v>509</v>
      </c>
    </row>
    <row r="152" spans="1:9" x14ac:dyDescent="0.15">
      <c r="A152" s="8" t="s">
        <v>191</v>
      </c>
      <c r="B152" s="8" t="s">
        <v>192</v>
      </c>
      <c r="C152" s="6" t="s">
        <v>193</v>
      </c>
      <c r="D152" s="6" t="s">
        <v>194</v>
      </c>
      <c r="E152" s="6" t="s">
        <v>195</v>
      </c>
      <c r="F152" s="6" t="s">
        <v>511</v>
      </c>
      <c r="H152" s="6" t="s">
        <v>500</v>
      </c>
      <c r="I152" s="6" t="s">
        <v>512</v>
      </c>
    </row>
    <row r="153" spans="1:9" x14ac:dyDescent="0.15">
      <c r="A153" s="8" t="s">
        <v>191</v>
      </c>
      <c r="B153" s="8" t="s">
        <v>198</v>
      </c>
      <c r="C153" s="6" t="s">
        <v>199</v>
      </c>
      <c r="D153" s="6" t="s">
        <v>200</v>
      </c>
      <c r="E153" s="6" t="s">
        <v>201</v>
      </c>
      <c r="F153" s="6" t="s">
        <v>513</v>
      </c>
      <c r="H153" s="6" t="s">
        <v>500</v>
      </c>
      <c r="I153" s="6" t="s">
        <v>514</v>
      </c>
    </row>
    <row r="154" spans="1:9" x14ac:dyDescent="0.15">
      <c r="A154" s="8" t="s">
        <v>191</v>
      </c>
      <c r="B154" s="8" t="s">
        <v>204</v>
      </c>
      <c r="C154" s="6" t="s">
        <v>205</v>
      </c>
      <c r="D154" s="6" t="s">
        <v>206</v>
      </c>
      <c r="E154" s="6" t="s">
        <v>207</v>
      </c>
      <c r="F154" s="6" t="s">
        <v>500</v>
      </c>
      <c r="G154" s="18" t="s">
        <v>515</v>
      </c>
      <c r="H154" s="6" t="s">
        <v>500</v>
      </c>
      <c r="I154" s="6" t="s">
        <v>516</v>
      </c>
    </row>
    <row r="155" spans="1:9" x14ac:dyDescent="0.15">
      <c r="A155" s="8" t="s">
        <v>191</v>
      </c>
      <c r="B155" s="8" t="s">
        <v>210</v>
      </c>
      <c r="C155" s="6" t="s">
        <v>211</v>
      </c>
      <c r="D155" s="6" t="s">
        <v>212</v>
      </c>
      <c r="E155" s="6" t="s">
        <v>213</v>
      </c>
      <c r="F155" s="6" t="s">
        <v>517</v>
      </c>
      <c r="H155" s="6" t="s">
        <v>500</v>
      </c>
      <c r="I155" s="6" t="s">
        <v>518</v>
      </c>
    </row>
    <row r="156" spans="1:9" x14ac:dyDescent="0.15">
      <c r="A156" s="8" t="s">
        <v>191</v>
      </c>
      <c r="B156" s="8" t="s">
        <v>216</v>
      </c>
      <c r="C156" s="6" t="s">
        <v>211</v>
      </c>
      <c r="D156" s="6" t="s">
        <v>217</v>
      </c>
      <c r="E156" s="6" t="s">
        <v>218</v>
      </c>
      <c r="F156" s="6" t="s">
        <v>519</v>
      </c>
      <c r="H156" s="6" t="s">
        <v>500</v>
      </c>
      <c r="I156" s="6" t="s">
        <v>520</v>
      </c>
    </row>
    <row r="157" spans="1:9" x14ac:dyDescent="0.15">
      <c r="A157" s="11" t="s">
        <v>152</v>
      </c>
      <c r="B157" s="11" t="s">
        <v>153</v>
      </c>
      <c r="C157" s="12" t="s">
        <v>154</v>
      </c>
      <c r="D157" s="12" t="s">
        <v>343</v>
      </c>
      <c r="E157" s="12" t="s">
        <v>344</v>
      </c>
      <c r="F157" s="12" t="s">
        <v>521</v>
      </c>
      <c r="G157" s="21"/>
      <c r="H157" s="12" t="s">
        <v>522</v>
      </c>
      <c r="I157" s="12" t="s">
        <v>523</v>
      </c>
    </row>
    <row r="158" spans="1:9" x14ac:dyDescent="0.15">
      <c r="A158" s="15" t="s">
        <v>160</v>
      </c>
      <c r="B158" s="15" t="s">
        <v>161</v>
      </c>
      <c r="C158" s="16" t="s">
        <v>162</v>
      </c>
      <c r="D158" s="16" t="s">
        <v>163</v>
      </c>
      <c r="E158" s="16" t="s">
        <v>164</v>
      </c>
      <c r="F158" s="16" t="s">
        <v>524</v>
      </c>
      <c r="G158" s="16"/>
      <c r="H158" s="16" t="s">
        <v>522</v>
      </c>
      <c r="I158" s="16" t="s">
        <v>525</v>
      </c>
    </row>
    <row r="159" spans="1:9" x14ac:dyDescent="0.15">
      <c r="A159" s="11" t="s">
        <v>167</v>
      </c>
      <c r="B159" s="11" t="s">
        <v>168</v>
      </c>
      <c r="C159" s="12" t="s">
        <v>169</v>
      </c>
      <c r="D159" s="12" t="s">
        <v>170</v>
      </c>
      <c r="E159" s="12" t="s">
        <v>171</v>
      </c>
      <c r="F159" s="12" t="s">
        <v>526</v>
      </c>
      <c r="G159" s="12"/>
      <c r="H159" s="12" t="s">
        <v>522</v>
      </c>
      <c r="I159" s="12" t="s">
        <v>527</v>
      </c>
    </row>
    <row r="160" spans="1:9" x14ac:dyDescent="0.15">
      <c r="A160" s="15" t="s">
        <v>174</v>
      </c>
      <c r="B160" s="15" t="s">
        <v>233</v>
      </c>
      <c r="C160" s="16" t="s">
        <v>176</v>
      </c>
      <c r="D160" s="16" t="s">
        <v>234</v>
      </c>
      <c r="E160" s="16" t="s">
        <v>235</v>
      </c>
      <c r="F160" s="16" t="s">
        <v>528</v>
      </c>
      <c r="G160" s="16"/>
      <c r="H160" s="16" t="s">
        <v>522</v>
      </c>
      <c r="I160" s="16" t="s">
        <v>529</v>
      </c>
    </row>
    <row r="161" spans="1:9" x14ac:dyDescent="0.15">
      <c r="A161" s="11" t="s">
        <v>181</v>
      </c>
      <c r="B161" s="11" t="s">
        <v>182</v>
      </c>
      <c r="C161" s="12" t="s">
        <v>183</v>
      </c>
      <c r="D161" s="12" t="s">
        <v>184</v>
      </c>
      <c r="E161" s="6" t="s">
        <v>185</v>
      </c>
      <c r="F161" s="12" t="s">
        <v>530</v>
      </c>
      <c r="G161" s="12"/>
      <c r="H161" s="12" t="s">
        <v>522</v>
      </c>
      <c r="I161" s="12" t="s">
        <v>531</v>
      </c>
    </row>
    <row r="162" spans="1:9" ht="15" x14ac:dyDescent="0.15">
      <c r="A162" s="15" t="s">
        <v>181</v>
      </c>
      <c r="B162" s="15" t="s">
        <v>188</v>
      </c>
      <c r="C162" s="16" t="s">
        <v>183</v>
      </c>
      <c r="D162" s="16" t="s">
        <v>189</v>
      </c>
      <c r="E162" t="s">
        <v>185</v>
      </c>
      <c r="F162" s="16" t="s">
        <v>532</v>
      </c>
      <c r="G162" s="16"/>
      <c r="H162" s="16" t="s">
        <v>522</v>
      </c>
      <c r="I162" s="16" t="s">
        <v>531</v>
      </c>
    </row>
    <row r="163" spans="1:9" x14ac:dyDescent="0.15">
      <c r="A163" s="11" t="s">
        <v>191</v>
      </c>
      <c r="B163" s="11" t="s">
        <v>192</v>
      </c>
      <c r="C163" s="12" t="s">
        <v>193</v>
      </c>
      <c r="D163" s="12" t="s">
        <v>194</v>
      </c>
      <c r="E163" s="12" t="s">
        <v>195</v>
      </c>
      <c r="F163" s="12" t="s">
        <v>533</v>
      </c>
      <c r="G163" s="12"/>
      <c r="H163" s="12" t="s">
        <v>522</v>
      </c>
      <c r="I163" s="12" t="s">
        <v>534</v>
      </c>
    </row>
    <row r="164" spans="1:9" x14ac:dyDescent="0.15">
      <c r="A164" s="11" t="s">
        <v>191</v>
      </c>
      <c r="B164" s="11" t="s">
        <v>198</v>
      </c>
      <c r="C164" s="12" t="s">
        <v>199</v>
      </c>
      <c r="D164" s="12" t="s">
        <v>200</v>
      </c>
      <c r="E164" s="12" t="s">
        <v>201</v>
      </c>
      <c r="F164" s="12" t="s">
        <v>535</v>
      </c>
      <c r="G164" s="12"/>
      <c r="H164" s="12" t="s">
        <v>522</v>
      </c>
      <c r="I164" s="12" t="s">
        <v>536</v>
      </c>
    </row>
    <row r="165" spans="1:9" x14ac:dyDescent="0.15">
      <c r="A165" s="15" t="s">
        <v>191</v>
      </c>
      <c r="B165" s="15" t="s">
        <v>204</v>
      </c>
      <c r="C165" s="16" t="s">
        <v>205</v>
      </c>
      <c r="D165" s="16" t="s">
        <v>206</v>
      </c>
      <c r="E165" s="16" t="s">
        <v>207</v>
      </c>
      <c r="F165" s="16" t="s">
        <v>522</v>
      </c>
      <c r="G165" s="20" t="s">
        <v>537</v>
      </c>
      <c r="H165" s="16" t="s">
        <v>522</v>
      </c>
      <c r="I165" s="16" t="s">
        <v>538</v>
      </c>
    </row>
    <row r="166" spans="1:9" x14ac:dyDescent="0.15">
      <c r="A166" s="11" t="s">
        <v>191</v>
      </c>
      <c r="B166" s="11" t="s">
        <v>210</v>
      </c>
      <c r="C166" s="12" t="s">
        <v>211</v>
      </c>
      <c r="D166" s="12" t="s">
        <v>212</v>
      </c>
      <c r="E166" s="12" t="s">
        <v>213</v>
      </c>
      <c r="F166" s="12" t="s">
        <v>539</v>
      </c>
      <c r="G166" s="12"/>
      <c r="H166" s="12" t="s">
        <v>522</v>
      </c>
      <c r="I166" s="12" t="s">
        <v>540</v>
      </c>
    </row>
    <row r="167" spans="1:9" x14ac:dyDescent="0.15">
      <c r="A167" s="15" t="s">
        <v>191</v>
      </c>
      <c r="B167" s="15" t="s">
        <v>216</v>
      </c>
      <c r="C167" s="16" t="s">
        <v>211</v>
      </c>
      <c r="D167" s="16" t="s">
        <v>217</v>
      </c>
      <c r="E167" s="16" t="s">
        <v>218</v>
      </c>
      <c r="F167" s="16" t="s">
        <v>541</v>
      </c>
      <c r="G167" s="16"/>
      <c r="H167" s="16" t="s">
        <v>522</v>
      </c>
      <c r="I167" s="16" t="s">
        <v>542</v>
      </c>
    </row>
    <row r="168" spans="1:9" x14ac:dyDescent="0.15">
      <c r="A168" s="8" t="s">
        <v>152</v>
      </c>
      <c r="B168" s="8" t="s">
        <v>153</v>
      </c>
      <c r="C168" s="6" t="s">
        <v>154</v>
      </c>
      <c r="D168" s="6" t="s">
        <v>221</v>
      </c>
      <c r="E168" s="6" t="s">
        <v>222</v>
      </c>
      <c r="F168" s="6" t="s">
        <v>543</v>
      </c>
      <c r="G168" s="17"/>
      <c r="H168" s="6" t="s">
        <v>544</v>
      </c>
      <c r="I168" s="6" t="s">
        <v>545</v>
      </c>
    </row>
    <row r="169" spans="1:9" x14ac:dyDescent="0.15">
      <c r="A169" s="8" t="s">
        <v>160</v>
      </c>
      <c r="B169" s="8" t="s">
        <v>161</v>
      </c>
      <c r="C169" s="6" t="s">
        <v>162</v>
      </c>
      <c r="D169" s="6" t="s">
        <v>163</v>
      </c>
      <c r="E169" s="6" t="s">
        <v>164</v>
      </c>
      <c r="F169" s="6" t="s">
        <v>546</v>
      </c>
      <c r="H169" s="6" t="s">
        <v>544</v>
      </c>
      <c r="I169" s="6" t="s">
        <v>547</v>
      </c>
    </row>
    <row r="170" spans="1:9" x14ac:dyDescent="0.15">
      <c r="A170" s="8" t="s">
        <v>167</v>
      </c>
      <c r="B170" s="8" t="s">
        <v>228</v>
      </c>
      <c r="C170" s="6" t="s">
        <v>169</v>
      </c>
      <c r="D170" s="6" t="s">
        <v>229</v>
      </c>
      <c r="E170" s="6" t="s">
        <v>230</v>
      </c>
      <c r="F170" s="6" t="s">
        <v>548</v>
      </c>
      <c r="H170" s="6" t="s">
        <v>544</v>
      </c>
      <c r="I170" s="6" t="s">
        <v>549</v>
      </c>
    </row>
    <row r="171" spans="1:9" x14ac:dyDescent="0.15">
      <c r="A171" s="8" t="s">
        <v>174</v>
      </c>
      <c r="B171" s="8" t="s">
        <v>175</v>
      </c>
      <c r="C171" s="6" t="s">
        <v>176</v>
      </c>
      <c r="D171" s="18" t="s">
        <v>177</v>
      </c>
      <c r="E171" s="6" t="s">
        <v>178</v>
      </c>
      <c r="F171" s="6" t="s">
        <v>550</v>
      </c>
      <c r="H171" s="6" t="s">
        <v>544</v>
      </c>
      <c r="I171" s="6" t="s">
        <v>551</v>
      </c>
    </row>
    <row r="172" spans="1:9" x14ac:dyDescent="0.15">
      <c r="A172" s="8" t="s">
        <v>181</v>
      </c>
      <c r="B172" s="8" t="s">
        <v>182</v>
      </c>
      <c r="C172" s="6" t="s">
        <v>183</v>
      </c>
      <c r="D172" s="17" t="s">
        <v>184</v>
      </c>
      <c r="E172" s="6" t="s">
        <v>185</v>
      </c>
      <c r="F172" s="6" t="s">
        <v>552</v>
      </c>
      <c r="H172" s="6" t="s">
        <v>544</v>
      </c>
      <c r="I172" s="6" t="s">
        <v>553</v>
      </c>
    </row>
    <row r="173" spans="1:9" ht="15" x14ac:dyDescent="0.15">
      <c r="A173" s="8" t="s">
        <v>181</v>
      </c>
      <c r="B173" s="8" t="s">
        <v>188</v>
      </c>
      <c r="C173" s="6" t="s">
        <v>183</v>
      </c>
      <c r="D173" s="6" t="s">
        <v>189</v>
      </c>
      <c r="E173" t="s">
        <v>185</v>
      </c>
      <c r="F173" s="6" t="s">
        <v>554</v>
      </c>
      <c r="H173" s="6" t="s">
        <v>544</v>
      </c>
      <c r="I173" s="6" t="s">
        <v>553</v>
      </c>
    </row>
    <row r="174" spans="1:9" x14ac:dyDescent="0.15">
      <c r="A174" s="8" t="s">
        <v>191</v>
      </c>
      <c r="B174" s="8" t="s">
        <v>192</v>
      </c>
      <c r="C174" s="6" t="s">
        <v>193</v>
      </c>
      <c r="D174" s="6" t="s">
        <v>194</v>
      </c>
      <c r="E174" s="6" t="s">
        <v>195</v>
      </c>
      <c r="F174" s="6" t="s">
        <v>555</v>
      </c>
      <c r="H174" s="6" t="s">
        <v>544</v>
      </c>
      <c r="I174" s="6" t="s">
        <v>556</v>
      </c>
    </row>
    <row r="175" spans="1:9" x14ac:dyDescent="0.15">
      <c r="A175" s="8" t="s">
        <v>191</v>
      </c>
      <c r="B175" s="8" t="s">
        <v>198</v>
      </c>
      <c r="C175" s="6" t="s">
        <v>199</v>
      </c>
      <c r="D175" s="6" t="s">
        <v>200</v>
      </c>
      <c r="E175" s="6" t="s">
        <v>201</v>
      </c>
      <c r="F175" s="6" t="s">
        <v>557</v>
      </c>
      <c r="H175" s="6" t="s">
        <v>544</v>
      </c>
      <c r="I175" s="6" t="s">
        <v>558</v>
      </c>
    </row>
    <row r="176" spans="1:9" x14ac:dyDescent="0.15">
      <c r="A176" s="8" t="s">
        <v>191</v>
      </c>
      <c r="B176" s="8" t="s">
        <v>204</v>
      </c>
      <c r="C176" s="6" t="s">
        <v>205</v>
      </c>
      <c r="D176" s="6" t="s">
        <v>206</v>
      </c>
      <c r="E176" s="6" t="s">
        <v>207</v>
      </c>
      <c r="F176" s="6" t="s">
        <v>544</v>
      </c>
      <c r="G176" s="18" t="s">
        <v>559</v>
      </c>
      <c r="H176" s="6" t="s">
        <v>544</v>
      </c>
      <c r="I176" s="6" t="s">
        <v>560</v>
      </c>
    </row>
    <row r="177" spans="1:9" x14ac:dyDescent="0.15">
      <c r="A177" s="8" t="s">
        <v>191</v>
      </c>
      <c r="B177" s="8" t="s">
        <v>210</v>
      </c>
      <c r="C177" s="6" t="s">
        <v>211</v>
      </c>
      <c r="D177" s="6" t="s">
        <v>212</v>
      </c>
      <c r="E177" s="6" t="s">
        <v>213</v>
      </c>
      <c r="F177" s="6" t="s">
        <v>561</v>
      </c>
      <c r="H177" s="6" t="s">
        <v>544</v>
      </c>
      <c r="I177" s="6" t="s">
        <v>562</v>
      </c>
    </row>
    <row r="178" spans="1:9" x14ac:dyDescent="0.15">
      <c r="A178" s="8" t="s">
        <v>191</v>
      </c>
      <c r="B178" s="8" t="s">
        <v>216</v>
      </c>
      <c r="C178" s="6" t="s">
        <v>211</v>
      </c>
      <c r="D178" s="6" t="s">
        <v>217</v>
      </c>
      <c r="E178" s="6" t="s">
        <v>218</v>
      </c>
      <c r="F178" s="6" t="s">
        <v>563</v>
      </c>
      <c r="H178" s="6" t="s">
        <v>544</v>
      </c>
      <c r="I178" s="6" t="s">
        <v>564</v>
      </c>
    </row>
    <row r="179" spans="1:9" ht="16" x14ac:dyDescent="0.15">
      <c r="A179" s="11" t="s">
        <v>152</v>
      </c>
      <c r="B179" s="11" t="s">
        <v>153</v>
      </c>
      <c r="C179" s="12" t="s">
        <v>154</v>
      </c>
      <c r="D179" s="22" t="s">
        <v>155</v>
      </c>
      <c r="E179" s="12" t="s">
        <v>156</v>
      </c>
      <c r="F179" s="12" t="s">
        <v>565</v>
      </c>
      <c r="G179" s="21"/>
      <c r="H179" s="12" t="s">
        <v>566</v>
      </c>
      <c r="I179" s="12" t="s">
        <v>567</v>
      </c>
    </row>
    <row r="180" spans="1:9" x14ac:dyDescent="0.15">
      <c r="A180" s="15" t="s">
        <v>160</v>
      </c>
      <c r="B180" s="15" t="s">
        <v>161</v>
      </c>
      <c r="C180" s="16" t="s">
        <v>162</v>
      </c>
      <c r="D180" s="16" t="s">
        <v>163</v>
      </c>
      <c r="E180" s="16" t="s">
        <v>164</v>
      </c>
      <c r="F180" s="16" t="s">
        <v>568</v>
      </c>
      <c r="G180" s="16"/>
      <c r="H180" s="16" t="s">
        <v>566</v>
      </c>
      <c r="I180" s="16" t="s">
        <v>569</v>
      </c>
    </row>
    <row r="181" spans="1:9" ht="15" x14ac:dyDescent="0.15">
      <c r="A181" s="11" t="s">
        <v>167</v>
      </c>
      <c r="B181" s="11" t="s">
        <v>259</v>
      </c>
      <c r="C181" s="12" t="s">
        <v>169</v>
      </c>
      <c r="D181" s="12" t="s">
        <v>260</v>
      </c>
      <c r="E181" s="14" t="s">
        <v>261</v>
      </c>
      <c r="F181" s="12" t="s">
        <v>570</v>
      </c>
      <c r="G181" s="12"/>
      <c r="H181" s="12" t="s">
        <v>566</v>
      </c>
      <c r="I181" s="12" t="s">
        <v>571</v>
      </c>
    </row>
    <row r="182" spans="1:9" x14ac:dyDescent="0.15">
      <c r="A182" s="15" t="s">
        <v>174</v>
      </c>
      <c r="B182" s="15" t="s">
        <v>175</v>
      </c>
      <c r="C182" s="16" t="s">
        <v>176</v>
      </c>
      <c r="D182" s="16" t="s">
        <v>177</v>
      </c>
      <c r="E182" s="16" t="s">
        <v>178</v>
      </c>
      <c r="F182" s="16" t="s">
        <v>572</v>
      </c>
      <c r="G182" s="16"/>
      <c r="H182" s="16" t="s">
        <v>566</v>
      </c>
      <c r="I182" s="16" t="s">
        <v>573</v>
      </c>
    </row>
    <row r="183" spans="1:9" x14ac:dyDescent="0.15">
      <c r="A183" s="11" t="s">
        <v>181</v>
      </c>
      <c r="B183" s="11" t="s">
        <v>182</v>
      </c>
      <c r="C183" s="12" t="s">
        <v>183</v>
      </c>
      <c r="D183" s="12" t="s">
        <v>184</v>
      </c>
      <c r="E183" s="6" t="s">
        <v>185</v>
      </c>
      <c r="F183" s="12" t="s">
        <v>574</v>
      </c>
      <c r="G183" s="12"/>
      <c r="H183" s="12" t="s">
        <v>566</v>
      </c>
      <c r="I183" s="12" t="s">
        <v>575</v>
      </c>
    </row>
    <row r="184" spans="1:9" ht="15" x14ac:dyDescent="0.15">
      <c r="A184" s="15" t="s">
        <v>181</v>
      </c>
      <c r="B184" s="15" t="s">
        <v>188</v>
      </c>
      <c r="C184" s="16" t="s">
        <v>183</v>
      </c>
      <c r="D184" s="16" t="s">
        <v>189</v>
      </c>
      <c r="E184" t="s">
        <v>185</v>
      </c>
      <c r="F184" s="16" t="s">
        <v>576</v>
      </c>
      <c r="G184" s="16"/>
      <c r="H184" s="16" t="s">
        <v>566</v>
      </c>
      <c r="I184" s="16" t="s">
        <v>575</v>
      </c>
    </row>
    <row r="185" spans="1:9" x14ac:dyDescent="0.15">
      <c r="A185" s="11" t="s">
        <v>191</v>
      </c>
      <c r="B185" s="11" t="s">
        <v>192</v>
      </c>
      <c r="C185" s="12" t="s">
        <v>193</v>
      </c>
      <c r="D185" s="12" t="s">
        <v>194</v>
      </c>
      <c r="E185" s="12" t="s">
        <v>195</v>
      </c>
      <c r="F185" s="12" t="s">
        <v>577</v>
      </c>
      <c r="G185" s="12"/>
      <c r="H185" s="12" t="s">
        <v>566</v>
      </c>
      <c r="I185" s="12" t="s">
        <v>578</v>
      </c>
    </row>
    <row r="186" spans="1:9" x14ac:dyDescent="0.15">
      <c r="A186" s="11" t="s">
        <v>191</v>
      </c>
      <c r="B186" s="11" t="s">
        <v>198</v>
      </c>
      <c r="C186" s="12" t="s">
        <v>199</v>
      </c>
      <c r="D186" s="12" t="s">
        <v>200</v>
      </c>
      <c r="E186" s="12" t="s">
        <v>201</v>
      </c>
      <c r="F186" s="12" t="s">
        <v>579</v>
      </c>
      <c r="G186" s="12"/>
      <c r="H186" s="12" t="s">
        <v>566</v>
      </c>
      <c r="I186" s="12" t="s">
        <v>580</v>
      </c>
    </row>
    <row r="187" spans="1:9" x14ac:dyDescent="0.15">
      <c r="A187" s="15" t="s">
        <v>191</v>
      </c>
      <c r="B187" s="15" t="s">
        <v>204</v>
      </c>
      <c r="C187" s="16" t="s">
        <v>205</v>
      </c>
      <c r="D187" s="16" t="s">
        <v>206</v>
      </c>
      <c r="E187" s="16" t="s">
        <v>207</v>
      </c>
      <c r="F187" s="16" t="s">
        <v>566</v>
      </c>
      <c r="G187" s="20" t="s">
        <v>581</v>
      </c>
      <c r="H187" s="16" t="s">
        <v>566</v>
      </c>
      <c r="I187" s="16" t="s">
        <v>582</v>
      </c>
    </row>
    <row r="188" spans="1:9" x14ac:dyDescent="0.15">
      <c r="A188" s="11" t="s">
        <v>191</v>
      </c>
      <c r="B188" s="11" t="s">
        <v>210</v>
      </c>
      <c r="C188" s="12" t="s">
        <v>211</v>
      </c>
      <c r="D188" s="12" t="s">
        <v>212</v>
      </c>
      <c r="E188" s="12" t="s">
        <v>213</v>
      </c>
      <c r="F188" s="12" t="s">
        <v>583</v>
      </c>
      <c r="G188" s="12"/>
      <c r="H188" s="12" t="s">
        <v>566</v>
      </c>
      <c r="I188" s="12" t="s">
        <v>584</v>
      </c>
    </row>
    <row r="189" spans="1:9" x14ac:dyDescent="0.15">
      <c r="A189" s="15" t="s">
        <v>191</v>
      </c>
      <c r="B189" s="15" t="s">
        <v>216</v>
      </c>
      <c r="C189" s="16" t="s">
        <v>211</v>
      </c>
      <c r="D189" s="16" t="s">
        <v>217</v>
      </c>
      <c r="E189" s="16" t="s">
        <v>218</v>
      </c>
      <c r="F189" s="16" t="s">
        <v>585</v>
      </c>
      <c r="G189" s="16"/>
      <c r="H189" s="16" t="s">
        <v>566</v>
      </c>
      <c r="I189" s="16" t="s">
        <v>586</v>
      </c>
    </row>
    <row r="190" spans="1:9" ht="16" x14ac:dyDescent="0.15">
      <c r="A190" s="8" t="s">
        <v>152</v>
      </c>
      <c r="B190" s="8" t="s">
        <v>153</v>
      </c>
      <c r="C190" s="6" t="s">
        <v>154</v>
      </c>
      <c r="D190" s="22" t="s">
        <v>155</v>
      </c>
      <c r="E190" s="6" t="s">
        <v>156</v>
      </c>
      <c r="F190" s="6" t="s">
        <v>587</v>
      </c>
      <c r="G190" s="17"/>
      <c r="H190" s="6" t="s">
        <v>588</v>
      </c>
      <c r="I190" s="6" t="s">
        <v>589</v>
      </c>
    </row>
    <row r="191" spans="1:9" x14ac:dyDescent="0.15">
      <c r="A191" s="8" t="s">
        <v>160</v>
      </c>
      <c r="B191" s="8" t="s">
        <v>161</v>
      </c>
      <c r="C191" s="6" t="s">
        <v>162</v>
      </c>
      <c r="D191" s="6" t="s">
        <v>163</v>
      </c>
      <c r="E191" s="6" t="s">
        <v>164</v>
      </c>
      <c r="F191" s="6" t="s">
        <v>590</v>
      </c>
      <c r="H191" s="6" t="s">
        <v>588</v>
      </c>
      <c r="I191" s="6" t="s">
        <v>591</v>
      </c>
    </row>
    <row r="192" spans="1:9" x14ac:dyDescent="0.15">
      <c r="A192" s="8" t="s">
        <v>167</v>
      </c>
      <c r="B192" s="8" t="s">
        <v>228</v>
      </c>
      <c r="C192" s="6" t="s">
        <v>169</v>
      </c>
      <c r="D192" s="6" t="s">
        <v>229</v>
      </c>
      <c r="E192" s="6" t="s">
        <v>230</v>
      </c>
      <c r="F192" s="6" t="s">
        <v>592</v>
      </c>
      <c r="H192" s="6" t="s">
        <v>588</v>
      </c>
      <c r="I192" s="6" t="s">
        <v>593</v>
      </c>
    </row>
    <row r="193" spans="1:9" x14ac:dyDescent="0.15">
      <c r="A193" s="8" t="s">
        <v>174</v>
      </c>
      <c r="B193" s="8" t="s">
        <v>233</v>
      </c>
      <c r="C193" s="6" t="s">
        <v>176</v>
      </c>
      <c r="D193" s="6" t="s">
        <v>234</v>
      </c>
      <c r="E193" s="6" t="s">
        <v>235</v>
      </c>
      <c r="F193" s="6" t="s">
        <v>594</v>
      </c>
      <c r="H193" s="6" t="s">
        <v>588</v>
      </c>
      <c r="I193" s="6" t="s">
        <v>595</v>
      </c>
    </row>
    <row r="194" spans="1:9" x14ac:dyDescent="0.15">
      <c r="A194" s="8" t="s">
        <v>181</v>
      </c>
      <c r="B194" s="8" t="s">
        <v>182</v>
      </c>
      <c r="C194" s="6" t="s">
        <v>183</v>
      </c>
      <c r="D194" s="6" t="s">
        <v>184</v>
      </c>
      <c r="E194" s="6" t="s">
        <v>185</v>
      </c>
      <c r="F194" s="6" t="s">
        <v>596</v>
      </c>
      <c r="H194" s="6" t="s">
        <v>588</v>
      </c>
      <c r="I194" s="6" t="s">
        <v>597</v>
      </c>
    </row>
    <row r="195" spans="1:9" ht="15" x14ac:dyDescent="0.15">
      <c r="A195" s="8" t="s">
        <v>181</v>
      </c>
      <c r="B195" s="8" t="s">
        <v>188</v>
      </c>
      <c r="C195" s="6" t="s">
        <v>183</v>
      </c>
      <c r="D195" s="6" t="s">
        <v>189</v>
      </c>
      <c r="E195" t="s">
        <v>185</v>
      </c>
      <c r="F195" s="6" t="s">
        <v>598</v>
      </c>
      <c r="H195" s="6" t="s">
        <v>588</v>
      </c>
      <c r="I195" s="6" t="s">
        <v>599</v>
      </c>
    </row>
    <row r="196" spans="1:9" x14ac:dyDescent="0.15">
      <c r="A196" s="8" t="s">
        <v>191</v>
      </c>
      <c r="B196" s="8" t="s">
        <v>192</v>
      </c>
      <c r="C196" s="6" t="s">
        <v>193</v>
      </c>
      <c r="D196" s="6" t="s">
        <v>194</v>
      </c>
      <c r="E196" s="6" t="s">
        <v>195</v>
      </c>
      <c r="F196" s="6" t="s">
        <v>600</v>
      </c>
      <c r="H196" s="6" t="s">
        <v>588</v>
      </c>
      <c r="I196" s="6" t="s">
        <v>601</v>
      </c>
    </row>
    <row r="197" spans="1:9" x14ac:dyDescent="0.15">
      <c r="A197" s="8" t="s">
        <v>191</v>
      </c>
      <c r="B197" s="8" t="s">
        <v>198</v>
      </c>
      <c r="C197" s="6" t="s">
        <v>199</v>
      </c>
      <c r="D197" s="6" t="s">
        <v>200</v>
      </c>
      <c r="E197" s="6" t="s">
        <v>201</v>
      </c>
      <c r="F197" s="6" t="s">
        <v>602</v>
      </c>
      <c r="H197" s="6" t="s">
        <v>588</v>
      </c>
      <c r="I197" s="6" t="s">
        <v>603</v>
      </c>
    </row>
    <row r="198" spans="1:9" x14ac:dyDescent="0.15">
      <c r="A198" s="8" t="s">
        <v>191</v>
      </c>
      <c r="B198" s="8" t="s">
        <v>204</v>
      </c>
      <c r="C198" s="6" t="s">
        <v>205</v>
      </c>
      <c r="D198" s="6" t="s">
        <v>206</v>
      </c>
      <c r="E198" s="6" t="s">
        <v>207</v>
      </c>
      <c r="F198" s="6" t="s">
        <v>588</v>
      </c>
      <c r="G198" s="18" t="s">
        <v>604</v>
      </c>
      <c r="H198" s="6" t="s">
        <v>588</v>
      </c>
      <c r="I198" s="6" t="s">
        <v>605</v>
      </c>
    </row>
    <row r="199" spans="1:9" x14ac:dyDescent="0.15">
      <c r="A199" s="8" t="s">
        <v>191</v>
      </c>
      <c r="B199" s="8" t="s">
        <v>210</v>
      </c>
      <c r="C199" s="6" t="s">
        <v>211</v>
      </c>
      <c r="D199" s="6" t="s">
        <v>212</v>
      </c>
      <c r="E199" s="6" t="s">
        <v>213</v>
      </c>
      <c r="F199" s="6" t="s">
        <v>606</v>
      </c>
      <c r="H199" s="6" t="s">
        <v>588</v>
      </c>
      <c r="I199" s="6" t="s">
        <v>607</v>
      </c>
    </row>
    <row r="200" spans="1:9" x14ac:dyDescent="0.15">
      <c r="A200" s="8" t="s">
        <v>191</v>
      </c>
      <c r="B200" s="8" t="s">
        <v>216</v>
      </c>
      <c r="C200" s="6" t="s">
        <v>211</v>
      </c>
      <c r="D200" s="6" t="s">
        <v>217</v>
      </c>
      <c r="E200" s="6" t="s">
        <v>218</v>
      </c>
      <c r="F200" s="6" t="s">
        <v>608</v>
      </c>
      <c r="H200" s="6" t="s">
        <v>588</v>
      </c>
      <c r="I200" s="6" t="s">
        <v>609</v>
      </c>
    </row>
    <row r="201" spans="1:9" ht="16" x14ac:dyDescent="0.15">
      <c r="A201" s="11" t="s">
        <v>152</v>
      </c>
      <c r="B201" s="11" t="s">
        <v>153</v>
      </c>
      <c r="C201" s="12" t="s">
        <v>154</v>
      </c>
      <c r="D201" s="13" t="s">
        <v>155</v>
      </c>
      <c r="E201" s="12" t="s">
        <v>156</v>
      </c>
      <c r="F201" s="12" t="s">
        <v>610</v>
      </c>
      <c r="G201" s="12"/>
      <c r="H201" s="12" t="s">
        <v>611</v>
      </c>
      <c r="I201" s="12" t="s">
        <v>612</v>
      </c>
    </row>
    <row r="202" spans="1:9" x14ac:dyDescent="0.15">
      <c r="A202" s="15" t="s">
        <v>160</v>
      </c>
      <c r="B202" s="15" t="s">
        <v>161</v>
      </c>
      <c r="C202" s="16" t="s">
        <v>162</v>
      </c>
      <c r="D202" s="16" t="s">
        <v>163</v>
      </c>
      <c r="E202" s="16" t="s">
        <v>164</v>
      </c>
      <c r="F202" s="16" t="s">
        <v>613</v>
      </c>
      <c r="G202" s="16"/>
      <c r="H202" s="16" t="s">
        <v>611</v>
      </c>
      <c r="I202" s="16" t="s">
        <v>614</v>
      </c>
    </row>
    <row r="203" spans="1:9" x14ac:dyDescent="0.15">
      <c r="A203" s="11" t="s">
        <v>167</v>
      </c>
      <c r="B203" s="11" t="s">
        <v>168</v>
      </c>
      <c r="C203" s="12" t="s">
        <v>169</v>
      </c>
      <c r="D203" s="12" t="s">
        <v>170</v>
      </c>
      <c r="E203" s="12" t="s">
        <v>171</v>
      </c>
      <c r="F203" s="12" t="s">
        <v>615</v>
      </c>
      <c r="G203" s="12"/>
      <c r="H203" s="12" t="s">
        <v>611</v>
      </c>
      <c r="I203" s="12" t="s">
        <v>616</v>
      </c>
    </row>
    <row r="204" spans="1:9" x14ac:dyDescent="0.15">
      <c r="A204" s="15" t="s">
        <v>174</v>
      </c>
      <c r="B204" s="15" t="s">
        <v>233</v>
      </c>
      <c r="C204" s="16" t="s">
        <v>176</v>
      </c>
      <c r="D204" s="16" t="s">
        <v>234</v>
      </c>
      <c r="E204" s="16" t="s">
        <v>235</v>
      </c>
      <c r="F204" s="16" t="s">
        <v>617</v>
      </c>
      <c r="G204" s="16"/>
      <c r="H204" s="16" t="s">
        <v>611</v>
      </c>
      <c r="I204" s="16" t="s">
        <v>618</v>
      </c>
    </row>
    <row r="205" spans="1:9" x14ac:dyDescent="0.15">
      <c r="A205" s="11" t="s">
        <v>181</v>
      </c>
      <c r="B205" s="11" t="s">
        <v>182</v>
      </c>
      <c r="C205" s="12" t="s">
        <v>183</v>
      </c>
      <c r="D205" s="12" t="s">
        <v>184</v>
      </c>
      <c r="E205" s="6" t="s">
        <v>185</v>
      </c>
      <c r="F205" s="12" t="s">
        <v>619</v>
      </c>
      <c r="G205" s="12"/>
      <c r="H205" s="12" t="s">
        <v>611</v>
      </c>
      <c r="I205" s="12" t="s">
        <v>620</v>
      </c>
    </row>
    <row r="206" spans="1:9" ht="15" x14ac:dyDescent="0.15">
      <c r="A206" s="15" t="s">
        <v>181</v>
      </c>
      <c r="B206" s="15" t="s">
        <v>188</v>
      </c>
      <c r="C206" s="16" t="s">
        <v>183</v>
      </c>
      <c r="D206" s="16" t="s">
        <v>189</v>
      </c>
      <c r="E206" t="s">
        <v>185</v>
      </c>
      <c r="F206" s="16" t="s">
        <v>621</v>
      </c>
      <c r="G206" s="16"/>
      <c r="H206" s="16" t="s">
        <v>611</v>
      </c>
      <c r="I206" s="16" t="s">
        <v>620</v>
      </c>
    </row>
    <row r="207" spans="1:9" x14ac:dyDescent="0.15">
      <c r="A207" s="11" t="s">
        <v>191</v>
      </c>
      <c r="B207" s="11" t="s">
        <v>192</v>
      </c>
      <c r="C207" s="12" t="s">
        <v>193</v>
      </c>
      <c r="D207" s="12" t="s">
        <v>194</v>
      </c>
      <c r="E207" s="12" t="s">
        <v>195</v>
      </c>
      <c r="F207" s="12" t="s">
        <v>622</v>
      </c>
      <c r="G207" s="12"/>
      <c r="H207" s="12" t="s">
        <v>611</v>
      </c>
      <c r="I207" s="12" t="s">
        <v>623</v>
      </c>
    </row>
    <row r="208" spans="1:9" x14ac:dyDescent="0.15">
      <c r="A208" s="11" t="s">
        <v>191</v>
      </c>
      <c r="B208" s="11" t="s">
        <v>198</v>
      </c>
      <c r="C208" s="12" t="s">
        <v>199</v>
      </c>
      <c r="D208" s="12" t="s">
        <v>200</v>
      </c>
      <c r="E208" s="12" t="s">
        <v>201</v>
      </c>
      <c r="F208" s="12" t="s">
        <v>624</v>
      </c>
      <c r="G208" s="12"/>
      <c r="H208" s="12" t="s">
        <v>611</v>
      </c>
      <c r="I208" s="12" t="s">
        <v>625</v>
      </c>
    </row>
    <row r="209" spans="1:9" x14ac:dyDescent="0.15">
      <c r="A209" s="15" t="s">
        <v>191</v>
      </c>
      <c r="B209" s="15" t="s">
        <v>204</v>
      </c>
      <c r="C209" s="16" t="s">
        <v>205</v>
      </c>
      <c r="D209" s="16" t="s">
        <v>206</v>
      </c>
      <c r="E209" s="16" t="s">
        <v>207</v>
      </c>
      <c r="F209" s="16" t="s">
        <v>611</v>
      </c>
      <c r="G209" s="16" t="s">
        <v>626</v>
      </c>
      <c r="H209" s="16" t="s">
        <v>611</v>
      </c>
      <c r="I209" s="16" t="s">
        <v>627</v>
      </c>
    </row>
    <row r="210" spans="1:9" x14ac:dyDescent="0.15">
      <c r="A210" s="11" t="s">
        <v>191</v>
      </c>
      <c r="B210" s="11" t="s">
        <v>210</v>
      </c>
      <c r="C210" s="12" t="s">
        <v>211</v>
      </c>
      <c r="D210" s="12" t="s">
        <v>212</v>
      </c>
      <c r="E210" s="12" t="s">
        <v>213</v>
      </c>
      <c r="F210" s="12" t="s">
        <v>628</v>
      </c>
      <c r="G210" s="12"/>
      <c r="H210" s="12" t="s">
        <v>611</v>
      </c>
      <c r="I210" s="12" t="s">
        <v>629</v>
      </c>
    </row>
    <row r="211" spans="1:9" x14ac:dyDescent="0.15">
      <c r="A211" s="15" t="s">
        <v>191</v>
      </c>
      <c r="B211" s="15" t="s">
        <v>216</v>
      </c>
      <c r="C211" s="16" t="s">
        <v>211</v>
      </c>
      <c r="D211" s="16" t="s">
        <v>217</v>
      </c>
      <c r="E211" s="16" t="s">
        <v>218</v>
      </c>
      <c r="F211" s="16" t="s">
        <v>630</v>
      </c>
      <c r="G211" s="16"/>
      <c r="H211" s="16" t="s">
        <v>611</v>
      </c>
      <c r="I211" s="16" t="s">
        <v>631</v>
      </c>
    </row>
    <row r="212" spans="1:9" x14ac:dyDescent="0.15">
      <c r="A212" s="8" t="s">
        <v>152</v>
      </c>
      <c r="B212" s="8" t="s">
        <v>153</v>
      </c>
      <c r="C212" s="6" t="s">
        <v>154</v>
      </c>
      <c r="D212" s="6" t="s">
        <v>343</v>
      </c>
      <c r="E212" s="6" t="s">
        <v>344</v>
      </c>
      <c r="F212" s="6" t="s">
        <v>632</v>
      </c>
      <c r="H212" s="6" t="s">
        <v>633</v>
      </c>
      <c r="I212" s="6" t="s">
        <v>634</v>
      </c>
    </row>
    <row r="213" spans="1:9" x14ac:dyDescent="0.15">
      <c r="A213" s="8" t="s">
        <v>160</v>
      </c>
      <c r="B213" s="8" t="s">
        <v>161</v>
      </c>
      <c r="C213" s="6" t="s">
        <v>162</v>
      </c>
      <c r="D213" s="6" t="s">
        <v>163</v>
      </c>
      <c r="E213" s="6" t="s">
        <v>164</v>
      </c>
      <c r="F213" s="6" t="s">
        <v>635</v>
      </c>
      <c r="H213" s="6" t="s">
        <v>633</v>
      </c>
      <c r="I213" s="6" t="s">
        <v>636</v>
      </c>
    </row>
    <row r="214" spans="1:9" x14ac:dyDescent="0.15">
      <c r="A214" s="8" t="s">
        <v>167</v>
      </c>
      <c r="B214" s="8" t="s">
        <v>228</v>
      </c>
      <c r="C214" s="6" t="s">
        <v>169</v>
      </c>
      <c r="D214" s="6" t="s">
        <v>229</v>
      </c>
      <c r="E214" s="6" t="s">
        <v>230</v>
      </c>
      <c r="F214" s="6" t="s">
        <v>637</v>
      </c>
      <c r="H214" s="6" t="s">
        <v>633</v>
      </c>
      <c r="I214" s="6" t="s">
        <v>638</v>
      </c>
    </row>
    <row r="215" spans="1:9" x14ac:dyDescent="0.15">
      <c r="A215" s="8" t="s">
        <v>174</v>
      </c>
      <c r="B215" s="8" t="s">
        <v>175</v>
      </c>
      <c r="C215" s="6" t="s">
        <v>176</v>
      </c>
      <c r="D215" s="18" t="s">
        <v>177</v>
      </c>
      <c r="E215" s="6" t="s">
        <v>178</v>
      </c>
      <c r="F215" s="6" t="s">
        <v>639</v>
      </c>
      <c r="H215" s="6" t="s">
        <v>633</v>
      </c>
      <c r="I215" s="6" t="s">
        <v>640</v>
      </c>
    </row>
    <row r="216" spans="1:9" x14ac:dyDescent="0.15">
      <c r="A216" s="8" t="s">
        <v>181</v>
      </c>
      <c r="B216" s="8" t="s">
        <v>182</v>
      </c>
      <c r="C216" s="6" t="s">
        <v>183</v>
      </c>
      <c r="D216" s="17" t="s">
        <v>184</v>
      </c>
      <c r="E216" s="6" t="s">
        <v>185</v>
      </c>
      <c r="F216" s="6" t="s">
        <v>641</v>
      </c>
      <c r="H216" s="6" t="s">
        <v>633</v>
      </c>
      <c r="I216" s="6" t="s">
        <v>642</v>
      </c>
    </row>
    <row r="217" spans="1:9" ht="15" x14ac:dyDescent="0.15">
      <c r="A217" s="8" t="s">
        <v>181</v>
      </c>
      <c r="B217" s="8" t="s">
        <v>188</v>
      </c>
      <c r="C217" s="6" t="s">
        <v>183</v>
      </c>
      <c r="D217" s="6" t="s">
        <v>189</v>
      </c>
      <c r="E217" t="s">
        <v>185</v>
      </c>
      <c r="F217" s="6" t="s">
        <v>643</v>
      </c>
      <c r="H217" s="6" t="s">
        <v>633</v>
      </c>
      <c r="I217" s="6" t="s">
        <v>642</v>
      </c>
    </row>
    <row r="218" spans="1:9" x14ac:dyDescent="0.15">
      <c r="A218" s="8" t="s">
        <v>191</v>
      </c>
      <c r="B218" s="8" t="s">
        <v>192</v>
      </c>
      <c r="C218" s="6" t="s">
        <v>193</v>
      </c>
      <c r="D218" s="6" t="s">
        <v>194</v>
      </c>
      <c r="E218" s="6" t="s">
        <v>195</v>
      </c>
      <c r="F218" s="6" t="s">
        <v>644</v>
      </c>
      <c r="H218" s="6" t="s">
        <v>633</v>
      </c>
      <c r="I218" s="6" t="s">
        <v>645</v>
      </c>
    </row>
    <row r="219" spans="1:9" x14ac:dyDescent="0.15">
      <c r="A219" s="8" t="s">
        <v>191</v>
      </c>
      <c r="B219" s="8" t="s">
        <v>198</v>
      </c>
      <c r="C219" s="6" t="s">
        <v>199</v>
      </c>
      <c r="D219" s="6" t="s">
        <v>200</v>
      </c>
      <c r="E219" s="6" t="s">
        <v>201</v>
      </c>
      <c r="F219" s="6" t="s">
        <v>646</v>
      </c>
      <c r="H219" s="6" t="s">
        <v>633</v>
      </c>
      <c r="I219" s="6" t="s">
        <v>647</v>
      </c>
    </row>
    <row r="220" spans="1:9" x14ac:dyDescent="0.15">
      <c r="A220" s="8" t="s">
        <v>191</v>
      </c>
      <c r="B220" s="8" t="s">
        <v>204</v>
      </c>
      <c r="C220" s="6" t="s">
        <v>205</v>
      </c>
      <c r="D220" s="6" t="s">
        <v>206</v>
      </c>
      <c r="E220" s="6" t="s">
        <v>207</v>
      </c>
      <c r="F220" s="6" t="s">
        <v>633</v>
      </c>
      <c r="G220" s="6" t="s">
        <v>648</v>
      </c>
      <c r="H220" s="6" t="s">
        <v>633</v>
      </c>
      <c r="I220" s="6" t="s">
        <v>649</v>
      </c>
    </row>
    <row r="221" spans="1:9" x14ac:dyDescent="0.15">
      <c r="A221" s="8" t="s">
        <v>191</v>
      </c>
      <c r="B221" s="8" t="s">
        <v>210</v>
      </c>
      <c r="C221" s="6" t="s">
        <v>211</v>
      </c>
      <c r="D221" s="6" t="s">
        <v>212</v>
      </c>
      <c r="E221" s="6" t="s">
        <v>213</v>
      </c>
      <c r="F221" s="6" t="s">
        <v>650</v>
      </c>
      <c r="H221" s="6" t="s">
        <v>633</v>
      </c>
      <c r="I221" s="6" t="s">
        <v>651</v>
      </c>
    </row>
    <row r="222" spans="1:9" x14ac:dyDescent="0.15">
      <c r="A222" s="8" t="s">
        <v>191</v>
      </c>
      <c r="B222" s="8" t="s">
        <v>216</v>
      </c>
      <c r="C222" s="6" t="s">
        <v>211</v>
      </c>
      <c r="D222" s="6" t="s">
        <v>217</v>
      </c>
      <c r="E222" s="6" t="s">
        <v>218</v>
      </c>
      <c r="F222" s="6" t="s">
        <v>652</v>
      </c>
      <c r="H222" s="6" t="s">
        <v>633</v>
      </c>
      <c r="I222" s="6" t="s">
        <v>653</v>
      </c>
    </row>
  </sheetData>
  <mergeCells count="1">
    <mergeCell ref="A1:E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2"/>
  <sheetViews>
    <sheetView tabSelected="1" workbookViewId="0">
      <selection activeCell="E35" sqref="E35"/>
    </sheetView>
  </sheetViews>
  <sheetFormatPr baseColWidth="10" defaultColWidth="10.33203125" defaultRowHeight="16" x14ac:dyDescent="0.2"/>
  <cols>
    <col min="1" max="1" width="15" style="2" customWidth="1"/>
    <col min="2" max="2" width="15.1640625" style="3" customWidth="1"/>
    <col min="3" max="3" width="66.5" style="3" customWidth="1"/>
    <col min="4" max="4" width="15.1640625" style="2" customWidth="1"/>
    <col min="5" max="5" width="26" style="2" customWidth="1"/>
    <col min="6" max="6" width="118" style="3" customWidth="1"/>
    <col min="7" max="16384" width="10.33203125" style="1"/>
  </cols>
  <sheetData>
    <row r="1" spans="1:6" x14ac:dyDescent="0.2">
      <c r="A1" s="43" t="s">
        <v>654</v>
      </c>
      <c r="B1" s="44"/>
      <c r="C1" s="44"/>
      <c r="D1" s="44"/>
    </row>
    <row r="2" spans="1:6" x14ac:dyDescent="0.2">
      <c r="A2" s="4" t="s">
        <v>144</v>
      </c>
      <c r="B2" s="4" t="s">
        <v>655</v>
      </c>
      <c r="C2" s="4" t="s">
        <v>147</v>
      </c>
      <c r="D2" s="4" t="s">
        <v>656</v>
      </c>
      <c r="E2" s="4" t="s">
        <v>657</v>
      </c>
      <c r="F2" s="4" t="s">
        <v>151</v>
      </c>
    </row>
    <row r="3" spans="1:6" x14ac:dyDescent="0.2">
      <c r="A3" s="5" t="s">
        <v>658</v>
      </c>
      <c r="B3" s="4" t="s">
        <v>659</v>
      </c>
      <c r="C3" t="s">
        <v>660</v>
      </c>
      <c r="D3" s="5" t="s">
        <v>661</v>
      </c>
      <c r="E3" s="5" t="s">
        <v>662</v>
      </c>
      <c r="F3" s="4" t="s">
        <v>663</v>
      </c>
    </row>
    <row r="4" spans="1:6" x14ac:dyDescent="0.2">
      <c r="A4" s="5" t="s">
        <v>658</v>
      </c>
      <c r="B4" s="4" t="s">
        <v>659</v>
      </c>
      <c r="C4" t="s">
        <v>660</v>
      </c>
      <c r="D4" s="5" t="s">
        <v>664</v>
      </c>
      <c r="E4" s="5" t="s">
        <v>665</v>
      </c>
      <c r="F4" s="4" t="s">
        <v>666</v>
      </c>
    </row>
    <row r="5" spans="1:6" x14ac:dyDescent="0.2">
      <c r="A5" s="5" t="s">
        <v>658</v>
      </c>
      <c r="B5" s="4" t="s">
        <v>659</v>
      </c>
      <c r="C5" t="s">
        <v>660</v>
      </c>
      <c r="D5" s="5" t="s">
        <v>667</v>
      </c>
      <c r="E5" s="5" t="s">
        <v>668</v>
      </c>
      <c r="F5" s="4" t="s">
        <v>669</v>
      </c>
    </row>
    <row r="6" spans="1:6" x14ac:dyDescent="0.2">
      <c r="A6" s="5" t="s">
        <v>658</v>
      </c>
      <c r="B6" s="4" t="s">
        <v>659</v>
      </c>
      <c r="C6" t="s">
        <v>660</v>
      </c>
      <c r="D6" s="5" t="s">
        <v>670</v>
      </c>
      <c r="E6" s="5" t="s">
        <v>671</v>
      </c>
      <c r="F6" s="4" t="s">
        <v>672</v>
      </c>
    </row>
    <row r="7" spans="1:6" x14ac:dyDescent="0.2">
      <c r="A7" s="5" t="s">
        <v>658</v>
      </c>
      <c r="B7" s="4" t="s">
        <v>659</v>
      </c>
      <c r="C7" t="s">
        <v>660</v>
      </c>
      <c r="D7" s="5" t="s">
        <v>673</v>
      </c>
      <c r="E7" s="5" t="s">
        <v>674</v>
      </c>
      <c r="F7" s="4" t="s">
        <v>675</v>
      </c>
    </row>
    <row r="8" spans="1:6" x14ac:dyDescent="0.2">
      <c r="A8" s="5" t="s">
        <v>658</v>
      </c>
      <c r="B8" s="4" t="s">
        <v>659</v>
      </c>
      <c r="C8" t="s">
        <v>660</v>
      </c>
      <c r="D8" s="5" t="s">
        <v>676</v>
      </c>
      <c r="E8" s="5" t="s">
        <v>677</v>
      </c>
      <c r="F8" s="4" t="s">
        <v>678</v>
      </c>
    </row>
    <row r="9" spans="1:6" x14ac:dyDescent="0.2">
      <c r="A9" s="5" t="s">
        <v>679</v>
      </c>
      <c r="B9" s="4" t="s">
        <v>680</v>
      </c>
      <c r="C9" t="s">
        <v>681</v>
      </c>
      <c r="D9" s="5"/>
      <c r="E9" s="5" t="s">
        <v>682</v>
      </c>
      <c r="F9" s="4" t="s">
        <v>683</v>
      </c>
    </row>
    <row r="10" spans="1:6" x14ac:dyDescent="0.2">
      <c r="A10" s="5" t="s">
        <v>679</v>
      </c>
      <c r="B10" s="4" t="s">
        <v>680</v>
      </c>
      <c r="C10" t="s">
        <v>681</v>
      </c>
      <c r="D10" s="5" t="s">
        <v>684</v>
      </c>
      <c r="E10" s="5" t="s">
        <v>685</v>
      </c>
      <c r="F10" s="4" t="s">
        <v>686</v>
      </c>
    </row>
    <row r="11" spans="1:6" x14ac:dyDescent="0.2">
      <c r="A11" s="5" t="s">
        <v>679</v>
      </c>
      <c r="B11" s="4" t="s">
        <v>680</v>
      </c>
      <c r="C11" t="s">
        <v>681</v>
      </c>
      <c r="D11" s="5" t="s">
        <v>687</v>
      </c>
      <c r="E11" s="5" t="s">
        <v>688</v>
      </c>
      <c r="F11" s="4" t="s">
        <v>689</v>
      </c>
    </row>
    <row r="12" spans="1:6" x14ac:dyDescent="0.2">
      <c r="A12" s="5" t="s">
        <v>679</v>
      </c>
      <c r="B12" s="4" t="s">
        <v>680</v>
      </c>
      <c r="C12" t="s">
        <v>681</v>
      </c>
      <c r="D12" s="5" t="s">
        <v>690</v>
      </c>
      <c r="E12" s="5" t="s">
        <v>691</v>
      </c>
      <c r="F12" s="4" t="s">
        <v>692</v>
      </c>
    </row>
    <row r="13" spans="1:6" x14ac:dyDescent="0.2">
      <c r="A13" s="5" t="s">
        <v>679</v>
      </c>
      <c r="B13" s="4" t="s">
        <v>680</v>
      </c>
      <c r="C13" t="s">
        <v>681</v>
      </c>
      <c r="D13" s="5" t="s">
        <v>693</v>
      </c>
      <c r="E13" s="5" t="s">
        <v>694</v>
      </c>
      <c r="F13" s="4" t="s">
        <v>695</v>
      </c>
    </row>
    <row r="14" spans="1:6" x14ac:dyDescent="0.2">
      <c r="A14" s="5" t="s">
        <v>679</v>
      </c>
      <c r="B14" s="4" t="s">
        <v>680</v>
      </c>
      <c r="C14" t="s">
        <v>681</v>
      </c>
      <c r="D14" s="5"/>
      <c r="E14" s="5" t="s">
        <v>696</v>
      </c>
      <c r="F14" s="4" t="s">
        <v>697</v>
      </c>
    </row>
    <row r="15" spans="1:6" x14ac:dyDescent="0.2">
      <c r="A15" s="5" t="s">
        <v>679</v>
      </c>
      <c r="B15" s="4" t="s">
        <v>680</v>
      </c>
      <c r="C15" t="s">
        <v>681</v>
      </c>
      <c r="D15" s="5"/>
      <c r="E15" s="5" t="s">
        <v>698</v>
      </c>
      <c r="F15" s="4" t="s">
        <v>699</v>
      </c>
    </row>
    <row r="16" spans="1:6" x14ac:dyDescent="0.2">
      <c r="A16" s="5" t="s">
        <v>700</v>
      </c>
      <c r="B16" s="4" t="s">
        <v>701</v>
      </c>
      <c r="C16" t="s">
        <v>185</v>
      </c>
      <c r="D16" s="5"/>
      <c r="E16" s="5" t="s">
        <v>109</v>
      </c>
      <c r="F16" s="4" t="s">
        <v>702</v>
      </c>
    </row>
    <row r="17" spans="1:6" x14ac:dyDescent="0.2">
      <c r="A17" s="5" t="s">
        <v>700</v>
      </c>
      <c r="B17" s="4" t="s">
        <v>701</v>
      </c>
      <c r="C17" t="s">
        <v>185</v>
      </c>
      <c r="D17" s="5"/>
      <c r="E17" s="5" t="s">
        <v>703</v>
      </c>
      <c r="F17" s="4" t="s">
        <v>704</v>
      </c>
    </row>
    <row r="18" spans="1:6" x14ac:dyDescent="0.2">
      <c r="A18" s="5" t="s">
        <v>700</v>
      </c>
      <c r="B18" s="4" t="s">
        <v>701</v>
      </c>
      <c r="C18" t="s">
        <v>185</v>
      </c>
      <c r="D18" s="5"/>
      <c r="E18" s="5" t="s">
        <v>705</v>
      </c>
      <c r="F18" s="4" t="s">
        <v>706</v>
      </c>
    </row>
    <row r="19" spans="1:6" x14ac:dyDescent="0.2">
      <c r="A19" s="5" t="s">
        <v>700</v>
      </c>
      <c r="B19" s="4" t="s">
        <v>701</v>
      </c>
      <c r="C19" t="s">
        <v>185</v>
      </c>
      <c r="D19" s="5"/>
      <c r="E19" s="5" t="s">
        <v>707</v>
      </c>
      <c r="F19" s="4" t="s">
        <v>708</v>
      </c>
    </row>
    <row r="20" spans="1:6" x14ac:dyDescent="0.2">
      <c r="A20" s="5" t="s">
        <v>700</v>
      </c>
      <c r="B20" s="4" t="s">
        <v>701</v>
      </c>
      <c r="C20" t="s">
        <v>185</v>
      </c>
      <c r="D20" s="5"/>
      <c r="E20" s="5" t="s">
        <v>709</v>
      </c>
      <c r="F20" s="4" t="s">
        <v>710</v>
      </c>
    </row>
    <row r="21" spans="1:6" x14ac:dyDescent="0.2">
      <c r="A21" s="5" t="s">
        <v>700</v>
      </c>
      <c r="B21" s="4" t="s">
        <v>701</v>
      </c>
      <c r="C21" t="s">
        <v>185</v>
      </c>
      <c r="D21" s="5"/>
      <c r="E21" s="5" t="s">
        <v>711</v>
      </c>
      <c r="F21" s="4" t="s">
        <v>712</v>
      </c>
    </row>
    <row r="22" spans="1:6" x14ac:dyDescent="0.2">
      <c r="A22" s="5" t="s">
        <v>713</v>
      </c>
      <c r="B22" s="4" t="s">
        <v>177</v>
      </c>
      <c r="C22" t="s">
        <v>178</v>
      </c>
      <c r="D22" s="5" t="s">
        <v>714</v>
      </c>
      <c r="E22" s="5" t="s">
        <v>715</v>
      </c>
      <c r="F22" s="4" t="s">
        <v>716</v>
      </c>
    </row>
    <row r="23" spans="1:6" x14ac:dyDescent="0.2">
      <c r="A23" s="5" t="s">
        <v>713</v>
      </c>
      <c r="B23" s="4" t="s">
        <v>177</v>
      </c>
      <c r="C23" t="s">
        <v>178</v>
      </c>
      <c r="D23" s="5" t="s">
        <v>717</v>
      </c>
      <c r="E23" s="5" t="s">
        <v>718</v>
      </c>
      <c r="F23" s="4" t="s">
        <v>719</v>
      </c>
    </row>
    <row r="24" spans="1:6" x14ac:dyDescent="0.2">
      <c r="A24" s="5" t="s">
        <v>713</v>
      </c>
      <c r="B24" s="4" t="s">
        <v>177</v>
      </c>
      <c r="C24" t="s">
        <v>178</v>
      </c>
      <c r="D24" s="5" t="s">
        <v>720</v>
      </c>
      <c r="E24" s="5" t="s">
        <v>721</v>
      </c>
      <c r="F24" s="4" t="s">
        <v>722</v>
      </c>
    </row>
    <row r="25" spans="1:6" x14ac:dyDescent="0.2">
      <c r="A25" s="5" t="s">
        <v>713</v>
      </c>
      <c r="B25" s="4" t="s">
        <v>177</v>
      </c>
      <c r="C25" t="s">
        <v>178</v>
      </c>
      <c r="D25" s="5" t="s">
        <v>723</v>
      </c>
      <c r="E25" s="5" t="s">
        <v>724</v>
      </c>
      <c r="F25" s="4" t="s">
        <v>725</v>
      </c>
    </row>
    <row r="26" spans="1:6" x14ac:dyDescent="0.2">
      <c r="A26" s="5" t="s">
        <v>713</v>
      </c>
      <c r="B26" s="4" t="s">
        <v>177</v>
      </c>
      <c r="C26" t="s">
        <v>178</v>
      </c>
      <c r="D26" s="5" t="s">
        <v>726</v>
      </c>
      <c r="E26" s="5" t="s">
        <v>727</v>
      </c>
      <c r="F26" s="4" t="s">
        <v>728</v>
      </c>
    </row>
    <row r="27" spans="1:6" x14ac:dyDescent="0.2">
      <c r="A27" s="5" t="s">
        <v>713</v>
      </c>
      <c r="B27" s="4" t="s">
        <v>177</v>
      </c>
      <c r="C27" t="s">
        <v>178</v>
      </c>
      <c r="D27" s="5"/>
      <c r="E27" s="5" t="s">
        <v>729</v>
      </c>
      <c r="F27" s="4" t="s">
        <v>730</v>
      </c>
    </row>
    <row r="28" spans="1:6" x14ac:dyDescent="0.2">
      <c r="A28" s="5" t="s">
        <v>713</v>
      </c>
      <c r="B28" s="4" t="s">
        <v>177</v>
      </c>
      <c r="C28" t="s">
        <v>178</v>
      </c>
      <c r="D28" s="5"/>
      <c r="E28" s="5" t="s">
        <v>731</v>
      </c>
      <c r="F28" s="4" t="s">
        <v>732</v>
      </c>
    </row>
    <row r="29" spans="1:6" x14ac:dyDescent="0.2">
      <c r="A29" s="5" t="s">
        <v>713</v>
      </c>
      <c r="B29" s="4" t="s">
        <v>177</v>
      </c>
      <c r="C29" t="s">
        <v>178</v>
      </c>
      <c r="D29" s="5"/>
      <c r="E29" s="5" t="s">
        <v>733</v>
      </c>
      <c r="F29" s="4" t="s">
        <v>734</v>
      </c>
    </row>
    <row r="30" spans="1:6" x14ac:dyDescent="0.2">
      <c r="A30" s="5" t="s">
        <v>658</v>
      </c>
      <c r="B30" s="4" t="s">
        <v>659</v>
      </c>
      <c r="C30" t="s">
        <v>660</v>
      </c>
      <c r="D30" s="5" t="s">
        <v>735</v>
      </c>
      <c r="E30" s="5" t="s">
        <v>736</v>
      </c>
      <c r="F30" s="4" t="s">
        <v>737</v>
      </c>
    </row>
    <row r="31" spans="1:6" x14ac:dyDescent="0.2">
      <c r="A31" s="5" t="s">
        <v>713</v>
      </c>
      <c r="B31" s="4" t="s">
        <v>177</v>
      </c>
      <c r="C31" t="s">
        <v>178</v>
      </c>
      <c r="D31" s="5" t="s">
        <v>738</v>
      </c>
      <c r="E31" s="5" t="s">
        <v>739</v>
      </c>
      <c r="F31" s="4" t="s">
        <v>740</v>
      </c>
    </row>
    <row r="32" spans="1:6" x14ac:dyDescent="0.2">
      <c r="A32" s="5" t="s">
        <v>713</v>
      </c>
      <c r="B32" s="4" t="s">
        <v>177</v>
      </c>
      <c r="C32" t="s">
        <v>178</v>
      </c>
      <c r="D32" s="5" t="s">
        <v>741</v>
      </c>
      <c r="E32" s="5" t="s">
        <v>742</v>
      </c>
      <c r="F32" s="4" t="s">
        <v>743</v>
      </c>
    </row>
  </sheetData>
  <mergeCells count="1">
    <mergeCell ref="A1:D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urce Data 1</vt:lpstr>
      <vt:lpstr>Source Data 2</vt:lpstr>
      <vt:lpstr>Source Data 3</vt:lpstr>
      <vt:lpstr>Source Data 4</vt:lpstr>
      <vt:lpstr>Source Data 5</vt:lpstr>
      <vt:lpstr>Source 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</dc:creator>
  <cp:lastModifiedBy>Lippman, Zachary Bela</cp:lastModifiedBy>
  <dcterms:created xsi:type="dcterms:W3CDTF">2022-03-15T14:01:00Z</dcterms:created>
  <dcterms:modified xsi:type="dcterms:W3CDTF">2022-07-28T16:2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F19956C07D484CBF6980599702C865</vt:lpwstr>
  </property>
  <property fmtid="{D5CDD505-2E9C-101B-9397-08002B2CF9AE}" pid="3" name="KSOProductBuildVer">
    <vt:lpwstr>1033-11.2.0.11191</vt:lpwstr>
  </property>
</Properties>
</file>